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00_professional\projects\HMO_biosynthesis_paper\submission\Supplimental\"/>
    </mc:Choice>
  </mc:AlternateContent>
  <xr:revisionPtr revIDLastSave="0" documentId="13_ncr:1_{4239EBF8-8FEF-44B5-A39E-1AA90014905D}" xr6:coauthVersionLast="45" xr6:coauthVersionMax="45" xr10:uidLastSave="{00000000-0000-0000-0000-000000000000}"/>
  <bookViews>
    <workbookView xWindow="-108" yWindow="-108" windowWidth="23256" windowHeight="12720" activeTab="2" xr2:uid="{00000000-000D-0000-FFFF-FFFF00000000}"/>
  </bookViews>
  <sheets>
    <sheet name="Legend" sheetId="4" r:id="rId1"/>
    <sheet name="Table 2&amp;S4 - Candidate Genes" sheetId="3" r:id="rId2"/>
    <sheet name="sandbox" sheetId="1" r:id="rId3"/>
    <sheet name="Candidate_Gene_Validation_ALL" sheetId="2" state="hidden" r:id="rId4"/>
  </sheets>
  <definedNames>
    <definedName name="_xlnm._FilterDatabase" localSheetId="2" hidden="1">sandbox!$A$1:$AC$59</definedName>
    <definedName name="_xlnm._FilterDatabase" localSheetId="1">'Table 2&amp;S4 - Candidate Genes'!$B$1:$S$5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5" i="3" l="1"/>
  <c r="A3" i="4"/>
  <c r="A4" i="4" s="1"/>
  <c r="A5" i="4" s="1"/>
  <c r="A6" i="4" s="1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Q3" i="3" l="1"/>
  <c r="Q4" i="3"/>
  <c r="Q6" i="3"/>
  <c r="Q7" i="3"/>
  <c r="Q8" i="3"/>
  <c r="Q9" i="3"/>
  <c r="Q10" i="3"/>
  <c r="Q11" i="3"/>
  <c r="Q12" i="3"/>
  <c r="Q13" i="3"/>
  <c r="Q14" i="3"/>
  <c r="Q15" i="3"/>
  <c r="Q16" i="3"/>
  <c r="S16" i="3" s="1"/>
  <c r="U16" i="3" s="1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Q36" i="3"/>
  <c r="Q37" i="3"/>
  <c r="Q38" i="3"/>
  <c r="Q39" i="3"/>
  <c r="Q40" i="3"/>
  <c r="Q41" i="3"/>
  <c r="Q42" i="3"/>
  <c r="Q43" i="3"/>
  <c r="Q44" i="3"/>
  <c r="Q45" i="3"/>
  <c r="Q46" i="3"/>
  <c r="Q47" i="3"/>
  <c r="Q48" i="3"/>
  <c r="Q49" i="3"/>
  <c r="Q50" i="3"/>
  <c r="Q51" i="3"/>
  <c r="Q52" i="3"/>
  <c r="Q53" i="3"/>
  <c r="Q54" i="3"/>
  <c r="Q55" i="3"/>
  <c r="Q56" i="3"/>
  <c r="Q57" i="3"/>
  <c r="Q58" i="3"/>
  <c r="L59" i="1"/>
  <c r="L58" i="1"/>
  <c r="P5" i="1"/>
  <c r="Q5" i="1" s="1"/>
  <c r="S12" i="3"/>
  <c r="U12" i="3" s="1"/>
  <c r="N58" i="1"/>
  <c r="J58" i="1"/>
  <c r="I58" i="1"/>
  <c r="H58" i="1"/>
  <c r="P57" i="1"/>
  <c r="Q57" i="1" s="1"/>
  <c r="P56" i="1"/>
  <c r="Q56" i="1" s="1"/>
  <c r="P55" i="1"/>
  <c r="V55" i="1" s="1"/>
  <c r="P54" i="1"/>
  <c r="Q54" i="1" s="1"/>
  <c r="P53" i="1"/>
  <c r="V53" i="1" s="1"/>
  <c r="P52" i="1"/>
  <c r="Q52" i="1" s="1"/>
  <c r="P51" i="1"/>
  <c r="Q51" i="1" s="1"/>
  <c r="P50" i="1"/>
  <c r="U50" i="1" s="1"/>
  <c r="P49" i="1"/>
  <c r="Q49" i="1" s="1"/>
  <c r="P48" i="1"/>
  <c r="Q48" i="1" s="1"/>
  <c r="P47" i="1"/>
  <c r="V47" i="1" s="1"/>
  <c r="P46" i="1"/>
  <c r="Q46" i="1" s="1"/>
  <c r="P45" i="1"/>
  <c r="Q45" i="1" s="1"/>
  <c r="P44" i="1"/>
  <c r="Q44" i="1" s="1"/>
  <c r="P43" i="1"/>
  <c r="V43" i="1" s="1"/>
  <c r="V42" i="1"/>
  <c r="U42" i="1"/>
  <c r="P42" i="1"/>
  <c r="Q42" i="1" s="1"/>
  <c r="P41" i="1"/>
  <c r="Q41" i="1" s="1"/>
  <c r="P40" i="1"/>
  <c r="U40" i="1" s="1"/>
  <c r="P39" i="1"/>
  <c r="U39" i="1" s="1"/>
  <c r="P38" i="1"/>
  <c r="V38" i="1" s="1"/>
  <c r="P37" i="1"/>
  <c r="V37" i="1" s="1"/>
  <c r="P36" i="1"/>
  <c r="Q36" i="1" s="1"/>
  <c r="V35" i="1"/>
  <c r="U35" i="1"/>
  <c r="P35" i="1"/>
  <c r="Q35" i="1" s="1"/>
  <c r="P34" i="1"/>
  <c r="Q34" i="1" s="1"/>
  <c r="P33" i="1"/>
  <c r="V33" i="1" s="1"/>
  <c r="V32" i="1"/>
  <c r="U32" i="1"/>
  <c r="P32" i="1"/>
  <c r="Q32" i="1" s="1"/>
  <c r="P31" i="1"/>
  <c r="P30" i="1"/>
  <c r="Q30" i="1" s="1"/>
  <c r="P29" i="1"/>
  <c r="Q29" i="1" s="1"/>
  <c r="P28" i="1"/>
  <c r="Q28" i="1" s="1"/>
  <c r="P27" i="1"/>
  <c r="Q27" i="1" s="1"/>
  <c r="P26" i="1"/>
  <c r="U26" i="1" s="1"/>
  <c r="P25" i="1"/>
  <c r="Q25" i="1" s="1"/>
  <c r="P24" i="1"/>
  <c r="U24" i="1" s="1"/>
  <c r="P23" i="1"/>
  <c r="Q23" i="1" s="1"/>
  <c r="P22" i="1"/>
  <c r="V22" i="1" s="1"/>
  <c r="P21" i="1"/>
  <c r="V21" i="1" s="1"/>
  <c r="P20" i="1"/>
  <c r="Q20" i="1" s="1"/>
  <c r="P19" i="1"/>
  <c r="Q19" i="1" s="1"/>
  <c r="P18" i="1"/>
  <c r="Q18" i="1" s="1"/>
  <c r="V17" i="1"/>
  <c r="U17" i="1"/>
  <c r="P17" i="1"/>
  <c r="Q17" i="1" s="1"/>
  <c r="P16" i="1"/>
  <c r="V16" i="1" s="1"/>
  <c r="P15" i="1"/>
  <c r="Q15" i="1" s="1"/>
  <c r="P14" i="1"/>
  <c r="V14" i="1" s="1"/>
  <c r="P13" i="1"/>
  <c r="V13" i="1" s="1"/>
  <c r="P12" i="1"/>
  <c r="V12" i="1" s="1"/>
  <c r="P11" i="1"/>
  <c r="Q11" i="1" s="1"/>
  <c r="P10" i="1"/>
  <c r="Q10" i="1" s="1"/>
  <c r="P9" i="1"/>
  <c r="V9" i="1" s="1"/>
  <c r="V8" i="1"/>
  <c r="U8" i="1"/>
  <c r="P8" i="1"/>
  <c r="R8" i="1" s="1"/>
  <c r="P7" i="1"/>
  <c r="U7" i="1" s="1"/>
  <c r="P6" i="1"/>
  <c r="Q6" i="1" s="1"/>
  <c r="P4" i="1"/>
  <c r="V4" i="1" s="1"/>
  <c r="P3" i="1"/>
  <c r="U3" i="1" s="1"/>
  <c r="V2" i="1"/>
  <c r="U2" i="1"/>
  <c r="P2" i="1"/>
  <c r="R2" i="1" s="1"/>
  <c r="V58" i="3"/>
  <c r="U58" i="3"/>
  <c r="V56" i="3"/>
  <c r="U56" i="3"/>
  <c r="V54" i="3"/>
  <c r="U54" i="3"/>
  <c r="V51" i="3"/>
  <c r="U51" i="3"/>
  <c r="V48" i="3"/>
  <c r="U48" i="3"/>
  <c r="V45" i="3"/>
  <c r="U45" i="3"/>
  <c r="V44" i="3"/>
  <c r="U44" i="3"/>
  <c r="V43" i="3"/>
  <c r="U43" i="3"/>
  <c r="V41" i="3"/>
  <c r="U41" i="3"/>
  <c r="V40" i="3"/>
  <c r="U40" i="3"/>
  <c r="V39" i="3"/>
  <c r="U39" i="3"/>
  <c r="V38" i="3"/>
  <c r="U38" i="3"/>
  <c r="V37" i="3"/>
  <c r="U37" i="3"/>
  <c r="V36" i="3"/>
  <c r="U36" i="3"/>
  <c r="V34" i="3"/>
  <c r="U34" i="3"/>
  <c r="V33" i="3"/>
  <c r="U33" i="3"/>
  <c r="V29" i="3"/>
  <c r="U29" i="3"/>
  <c r="V27" i="3"/>
  <c r="U27" i="3"/>
  <c r="V25" i="3"/>
  <c r="U25" i="3"/>
  <c r="V23" i="3"/>
  <c r="U23" i="3"/>
  <c r="V22" i="3"/>
  <c r="U22" i="3"/>
  <c r="V18" i="3"/>
  <c r="U18" i="3"/>
  <c r="V17" i="3"/>
  <c r="U17" i="3"/>
  <c r="V15" i="3"/>
  <c r="U15" i="3"/>
  <c r="V14" i="3"/>
  <c r="U14" i="3"/>
  <c r="V13" i="3"/>
  <c r="U13" i="3"/>
  <c r="V10" i="3"/>
  <c r="U10" i="3"/>
  <c r="V9" i="3"/>
  <c r="U9" i="3"/>
  <c r="V8" i="3"/>
  <c r="U8" i="3"/>
  <c r="V5" i="3"/>
  <c r="U5" i="3"/>
  <c r="V4" i="3"/>
  <c r="U4" i="3"/>
  <c r="V3" i="3"/>
  <c r="U3" i="3"/>
  <c r="J59" i="3"/>
  <c r="N59" i="3"/>
  <c r="H59" i="3"/>
  <c r="I59" i="3"/>
  <c r="K59" i="3"/>
  <c r="L59" i="3"/>
  <c r="P58" i="3"/>
  <c r="P57" i="3"/>
  <c r="P56" i="3"/>
  <c r="P55" i="3"/>
  <c r="P54" i="3"/>
  <c r="P53" i="3"/>
  <c r="P52" i="3"/>
  <c r="P51" i="3"/>
  <c r="P50" i="3"/>
  <c r="P49" i="3"/>
  <c r="P48" i="3"/>
  <c r="P47" i="3"/>
  <c r="P46" i="3"/>
  <c r="P45" i="3"/>
  <c r="P44" i="3"/>
  <c r="P43" i="3"/>
  <c r="P42" i="3"/>
  <c r="P41" i="3"/>
  <c r="P40" i="3"/>
  <c r="P39" i="3"/>
  <c r="P38" i="3"/>
  <c r="P37" i="3"/>
  <c r="P36" i="3"/>
  <c r="P35" i="3"/>
  <c r="P34" i="3"/>
  <c r="P33" i="3"/>
  <c r="P32" i="3"/>
  <c r="P31" i="3"/>
  <c r="P30" i="3"/>
  <c r="P29" i="3"/>
  <c r="P28" i="3"/>
  <c r="P27" i="3"/>
  <c r="P26" i="3"/>
  <c r="P25" i="3"/>
  <c r="P24" i="3"/>
  <c r="P23" i="3"/>
  <c r="P22" i="3"/>
  <c r="P21" i="3"/>
  <c r="P20" i="3"/>
  <c r="P19" i="3"/>
  <c r="P18" i="3"/>
  <c r="R18" i="3" s="1"/>
  <c r="P17" i="3"/>
  <c r="P16" i="3"/>
  <c r="P15" i="3"/>
  <c r="R15" i="3" s="1"/>
  <c r="P14" i="3"/>
  <c r="R14" i="3" s="1"/>
  <c r="P13" i="3"/>
  <c r="R12" i="3"/>
  <c r="P12" i="3"/>
  <c r="P11" i="3"/>
  <c r="R11" i="3" s="1"/>
  <c r="P10" i="3"/>
  <c r="R10" i="3" s="1"/>
  <c r="P9" i="3"/>
  <c r="R9" i="3" s="1"/>
  <c r="P8" i="3"/>
  <c r="P7" i="3"/>
  <c r="P6" i="3"/>
  <c r="P5" i="3"/>
  <c r="P4" i="3"/>
  <c r="P3" i="3"/>
  <c r="Q37" i="1" l="1"/>
  <c r="R5" i="1"/>
  <c r="S5" i="1" s="1"/>
  <c r="U5" i="1" s="1"/>
  <c r="U36" i="1"/>
  <c r="Q12" i="1"/>
  <c r="Q55" i="1"/>
  <c r="S55" i="1" s="1"/>
  <c r="U55" i="1"/>
  <c r="Q38" i="1"/>
  <c r="S38" i="1" s="1"/>
  <c r="Q13" i="1"/>
  <c r="V50" i="1"/>
  <c r="Q53" i="1"/>
  <c r="S53" i="1" s="1"/>
  <c r="V39" i="1"/>
  <c r="Q47" i="1"/>
  <c r="Q22" i="1"/>
  <c r="S22" i="1" s="1"/>
  <c r="Q14" i="1"/>
  <c r="Q4" i="1"/>
  <c r="R10" i="1"/>
  <c r="S10" i="1" s="1"/>
  <c r="U10" i="1" s="1"/>
  <c r="V40" i="1"/>
  <c r="S46" i="1"/>
  <c r="U46" i="1" s="1"/>
  <c r="Q43" i="1"/>
  <c r="S43" i="1" s="1"/>
  <c r="Q3" i="1"/>
  <c r="Q21" i="1"/>
  <c r="S21" i="1" s="1"/>
  <c r="Q50" i="1"/>
  <c r="S50" i="1" s="1"/>
  <c r="Q26" i="1"/>
  <c r="S26" i="1" s="1"/>
  <c r="Q2" i="1"/>
  <c r="S2" i="1" s="1"/>
  <c r="Q33" i="1"/>
  <c r="S33" i="1" s="1"/>
  <c r="Q9" i="1"/>
  <c r="Q40" i="1"/>
  <c r="S40" i="1" s="1"/>
  <c r="Q24" i="1"/>
  <c r="S24" i="1" s="1"/>
  <c r="Q16" i="1"/>
  <c r="Q8" i="1"/>
  <c r="U9" i="1"/>
  <c r="Q39" i="1"/>
  <c r="S39" i="1" s="1"/>
  <c r="Q31" i="1"/>
  <c r="S31" i="1" s="1"/>
  <c r="Q7" i="1"/>
  <c r="S25" i="1"/>
  <c r="V25" i="1" s="1"/>
  <c r="S41" i="1"/>
  <c r="V41" i="1" s="1"/>
  <c r="S48" i="1"/>
  <c r="U48" i="1" s="1"/>
  <c r="S49" i="1"/>
  <c r="U49" i="1" s="1"/>
  <c r="R14" i="1"/>
  <c r="V26" i="1"/>
  <c r="U21" i="1"/>
  <c r="S36" i="1"/>
  <c r="U47" i="1"/>
  <c r="R13" i="1"/>
  <c r="U13" i="1"/>
  <c r="U28" i="1"/>
  <c r="V24" i="1"/>
  <c r="S28" i="1"/>
  <c r="S20" i="1"/>
  <c r="U20" i="1" s="1"/>
  <c r="S32" i="1"/>
  <c r="S35" i="1"/>
  <c r="S23" i="1"/>
  <c r="U23" i="1" s="1"/>
  <c r="S56" i="1"/>
  <c r="V56" i="1" s="1"/>
  <c r="S30" i="1"/>
  <c r="V30" i="1" s="1"/>
  <c r="S42" i="1"/>
  <c r="S47" i="1"/>
  <c r="S57" i="1"/>
  <c r="S52" i="1"/>
  <c r="U52" i="1" s="1"/>
  <c r="S44" i="1"/>
  <c r="S54" i="1"/>
  <c r="U54" i="1" s="1"/>
  <c r="V3" i="1"/>
  <c r="R9" i="1"/>
  <c r="R17" i="1"/>
  <c r="S17" i="1" s="1"/>
  <c r="U25" i="1"/>
  <c r="U53" i="1"/>
  <c r="V7" i="1"/>
  <c r="U14" i="1"/>
  <c r="U37" i="1"/>
  <c r="U44" i="1"/>
  <c r="R6" i="1"/>
  <c r="S6" i="1" s="1"/>
  <c r="U6" i="1" s="1"/>
  <c r="R16" i="1"/>
  <c r="S19" i="1"/>
  <c r="V19" i="1" s="1"/>
  <c r="S27" i="1"/>
  <c r="V27" i="1" s="1"/>
  <c r="V28" i="1"/>
  <c r="U33" i="1"/>
  <c r="V36" i="1"/>
  <c r="V44" i="1"/>
  <c r="S51" i="1"/>
  <c r="V51" i="1" s="1"/>
  <c r="U57" i="1"/>
  <c r="R12" i="1"/>
  <c r="U22" i="1"/>
  <c r="U38" i="1"/>
  <c r="V57" i="1"/>
  <c r="S15" i="1"/>
  <c r="U15" i="1" s="1"/>
  <c r="U16" i="1"/>
  <c r="S29" i="1"/>
  <c r="U29" i="1" s="1"/>
  <c r="S37" i="1"/>
  <c r="U43" i="1"/>
  <c r="S45" i="1"/>
  <c r="U45" i="1" s="1"/>
  <c r="R4" i="1"/>
  <c r="R3" i="1"/>
  <c r="U4" i="1"/>
  <c r="R7" i="1"/>
  <c r="R11" i="1"/>
  <c r="U12" i="1"/>
  <c r="S18" i="1"/>
  <c r="V18" i="1" s="1"/>
  <c r="S34" i="1"/>
  <c r="V34" i="1" s="1"/>
  <c r="V12" i="3"/>
  <c r="V16" i="3"/>
  <c r="R3" i="3"/>
  <c r="S3" i="3" s="1"/>
  <c r="S11" i="3"/>
  <c r="S10" i="3"/>
  <c r="S9" i="3"/>
  <c r="R8" i="3"/>
  <c r="S8" i="3"/>
  <c r="R6" i="3"/>
  <c r="S6" i="3" s="1"/>
  <c r="R4" i="3"/>
  <c r="S4" i="3" s="1"/>
  <c r="R17" i="3"/>
  <c r="S17" i="3" s="1"/>
  <c r="S23" i="3"/>
  <c r="S27" i="3"/>
  <c r="S35" i="3"/>
  <c r="S58" i="3"/>
  <c r="S34" i="3"/>
  <c r="S18" i="3"/>
  <c r="S41" i="3"/>
  <c r="S21" i="3"/>
  <c r="S25" i="3"/>
  <c r="S33" i="3"/>
  <c r="S19" i="3"/>
  <c r="S31" i="3"/>
  <c r="S55" i="3"/>
  <c r="S47" i="3"/>
  <c r="S39" i="3"/>
  <c r="R7" i="3"/>
  <c r="S7" i="3" s="1"/>
  <c r="S54" i="3"/>
  <c r="S38" i="3"/>
  <c r="S43" i="3"/>
  <c r="S49" i="3"/>
  <c r="S57" i="3"/>
  <c r="S51" i="3"/>
  <c r="S45" i="3"/>
  <c r="S29" i="3"/>
  <c r="S36" i="3"/>
  <c r="S53" i="3"/>
  <c r="S37" i="3"/>
  <c r="S14" i="3"/>
  <c r="R5" i="3"/>
  <c r="S40" i="3"/>
  <c r="S13" i="3"/>
  <c r="R13" i="3"/>
  <c r="S20" i="3"/>
  <c r="S22" i="3"/>
  <c r="S24" i="3"/>
  <c r="S26" i="3"/>
  <c r="S28" i="3"/>
  <c r="S30" i="3"/>
  <c r="S32" i="3"/>
  <c r="S42" i="3"/>
  <c r="S44" i="3"/>
  <c r="S46" i="3"/>
  <c r="S48" i="3"/>
  <c r="S50" i="3"/>
  <c r="S52" i="3"/>
  <c r="S56" i="3"/>
  <c r="S15" i="3"/>
  <c r="U41" i="1" l="1"/>
  <c r="Q58" i="1"/>
  <c r="V48" i="1"/>
  <c r="V49" i="1"/>
  <c r="S14" i="1"/>
  <c r="V20" i="1"/>
  <c r="R59" i="1"/>
  <c r="U56" i="1"/>
  <c r="S8" i="1"/>
  <c r="S16" i="1"/>
  <c r="Q59" i="1"/>
  <c r="S9" i="1"/>
  <c r="V31" i="1"/>
  <c r="U31" i="1"/>
  <c r="V46" i="1"/>
  <c r="R58" i="1"/>
  <c r="V10" i="1"/>
  <c r="S13" i="1"/>
  <c r="V23" i="1"/>
  <c r="U30" i="1"/>
  <c r="V52" i="1"/>
  <c r="V54" i="1"/>
  <c r="V5" i="1"/>
  <c r="U19" i="1"/>
  <c r="U51" i="1"/>
  <c r="S7" i="1"/>
  <c r="V6" i="1"/>
  <c r="S3" i="1"/>
  <c r="U27" i="1"/>
  <c r="S12" i="1"/>
  <c r="U34" i="1"/>
  <c r="U18" i="1"/>
  <c r="S11" i="1"/>
  <c r="S4" i="1"/>
  <c r="V15" i="1"/>
  <c r="V45" i="1"/>
  <c r="V29" i="1"/>
  <c r="U20" i="3"/>
  <c r="V20" i="3"/>
  <c r="V11" i="3"/>
  <c r="U11" i="3"/>
  <c r="V42" i="3"/>
  <c r="U42" i="3"/>
  <c r="V7" i="3"/>
  <c r="U7" i="3"/>
  <c r="V21" i="3"/>
  <c r="U21" i="3"/>
  <c r="U53" i="3"/>
  <c r="V53" i="3"/>
  <c r="V30" i="3"/>
  <c r="U30" i="3"/>
  <c r="V47" i="3"/>
  <c r="U47" i="3"/>
  <c r="V6" i="3"/>
  <c r="U6" i="3"/>
  <c r="U52" i="3"/>
  <c r="V52" i="3"/>
  <c r="U28" i="3"/>
  <c r="V28" i="3"/>
  <c r="U57" i="3"/>
  <c r="V57" i="3"/>
  <c r="V55" i="3"/>
  <c r="U55" i="3"/>
  <c r="V46" i="3"/>
  <c r="U46" i="3"/>
  <c r="V26" i="3"/>
  <c r="U26" i="3"/>
  <c r="V49" i="3"/>
  <c r="U49" i="3"/>
  <c r="V31" i="3"/>
  <c r="U31" i="3"/>
  <c r="U32" i="3"/>
  <c r="V32" i="3"/>
  <c r="V50" i="3"/>
  <c r="U50" i="3"/>
  <c r="U24" i="3"/>
  <c r="V24" i="3"/>
  <c r="V19" i="3"/>
  <c r="U19" i="3"/>
  <c r="V35" i="3"/>
  <c r="U35" i="3"/>
  <c r="S5" i="3"/>
  <c r="Q60" i="1" l="1"/>
  <c r="R60" i="1"/>
  <c r="U60" i="3"/>
  <c r="U59" i="3"/>
  <c r="V11" i="1"/>
  <c r="U11" i="1"/>
  <c r="U59" i="1" l="1"/>
  <c r="U60" i="1"/>
  <c r="U58" i="1"/>
</calcChain>
</file>

<file path=xl/sharedStrings.xml><?xml version="1.0" encoding="utf-8"?>
<sst xmlns="http://schemas.openxmlformats.org/spreadsheetml/2006/main" count="2521" uniqueCount="723">
  <si>
    <t>Gene.Symbol</t>
  </si>
  <si>
    <t>Synonym</t>
  </si>
  <si>
    <t>Uniprot</t>
  </si>
  <si>
    <t>DNA.RefSeq</t>
  </si>
  <si>
    <t>Protein.RefSeq</t>
  </si>
  <si>
    <t>Gene_ID</t>
  </si>
  <si>
    <t>MGC</t>
  </si>
  <si>
    <t>Description</t>
  </si>
  <si>
    <t>Prudden</t>
  </si>
  <si>
    <t>NAs</t>
  </si>
  <si>
    <t>medianzero</t>
  </si>
  <si>
    <t>B3GALT1</t>
  </si>
  <si>
    <t>GT31</t>
  </si>
  <si>
    <t>Q9Y5Z6</t>
  </si>
  <si>
    <t xml:space="preserve">NM_020981               </t>
  </si>
  <si>
    <t>NP_066191</t>
  </si>
  <si>
    <t xml:space="preserve">BC101545 </t>
  </si>
  <si>
    <t>Beta-1,3-galactosyltransferase 1</t>
  </si>
  <si>
    <t>B3GALT</t>
  </si>
  <si>
    <t>NA</t>
  </si>
  <si>
    <t>missing on one microarray</t>
  </si>
  <si>
    <t>validated</t>
  </si>
  <si>
    <t>check_validated</t>
  </si>
  <si>
    <t>B3GALT2</t>
  </si>
  <si>
    <t>O43825</t>
  </si>
  <si>
    <t xml:space="preserve">NM_003783               </t>
  </si>
  <si>
    <t>NP_003774</t>
  </si>
  <si>
    <t xml:space="preserve">BC022507 </t>
  </si>
  <si>
    <t>Beta-1,3-galactosyltransferase 2</t>
  </si>
  <si>
    <t>B3GALT3</t>
  </si>
  <si>
    <t>B3GALNT1</t>
  </si>
  <si>
    <t>O75752</t>
  </si>
  <si>
    <t xml:space="preserve">NM_003781               </t>
  </si>
  <si>
    <t>NP_003772</t>
  </si>
  <si>
    <t>BC028571</t>
  </si>
  <si>
    <t>UDP-GalNAc:beta-1,3-N-acetylgalactosaminyltransferase 1</t>
  </si>
  <si>
    <t>B3GALT4</t>
  </si>
  <si>
    <t>GALT4</t>
  </si>
  <si>
    <t>O96024</t>
  </si>
  <si>
    <t xml:space="preserve">NM_003782               </t>
  </si>
  <si>
    <t>NP_003773</t>
  </si>
  <si>
    <t>BC032574</t>
  </si>
  <si>
    <t>Beta-1,3-galactosyltransferase 4</t>
  </si>
  <si>
    <t>keep</t>
  </si>
  <si>
    <t>B3GALT5</t>
  </si>
  <si>
    <t>Q9Y2C3</t>
  </si>
  <si>
    <t xml:space="preserve">NM_006057               </t>
  </si>
  <si>
    <t>NP_006048</t>
  </si>
  <si>
    <t>BC104862</t>
  </si>
  <si>
    <t>Beta-1,3-galactosyltransferase 5</t>
  </si>
  <si>
    <t>B3GALT6</t>
  </si>
  <si>
    <t>Q96L58</t>
  </si>
  <si>
    <t xml:space="preserve">NM_080605               </t>
  </si>
  <si>
    <t>NP_542172</t>
  </si>
  <si>
    <t>BC160034</t>
  </si>
  <si>
    <t>Beta-1,3-galactosyltransferase 6</t>
  </si>
  <si>
    <t>B3GNT2</t>
  </si>
  <si>
    <t>B3GALT7, B3GNT1</t>
  </si>
  <si>
    <t>Q9NY97</t>
  </si>
  <si>
    <t xml:space="preserve">NM_006577               </t>
  </si>
  <si>
    <t>NP_006568</t>
  </si>
  <si>
    <t>BC030579</t>
  </si>
  <si>
    <t>UDP-GlcNAc:betaGal beta-1,3-N-acetylglucosaminyltransferase 2</t>
  </si>
  <si>
    <t>B3GNT</t>
  </si>
  <si>
    <t>B3GNT3</t>
  </si>
  <si>
    <t>B3GALT8, TMEM3</t>
  </si>
  <si>
    <t>Q9Y2A9</t>
  </si>
  <si>
    <t xml:space="preserve">NM_014256               </t>
  </si>
  <si>
    <t>NP_055071</t>
  </si>
  <si>
    <t xml:space="preserve">BC066876 </t>
  </si>
  <si>
    <t>UDP-GlcNAc:betaGal beta-1,3-N-acetylglucosaminyltransferase 3</t>
  </si>
  <si>
    <t>B3GNT4</t>
  </si>
  <si>
    <t>Q9C0J1</t>
  </si>
  <si>
    <t xml:space="preserve">NM_030765               </t>
  </si>
  <si>
    <t>NP_110392</t>
  </si>
  <si>
    <t>BC031399</t>
  </si>
  <si>
    <t>UDP-GlcNAc:betaGal beta-1,3-N-acetylglucosaminyltransferase 4</t>
  </si>
  <si>
    <t>B3GNT5</t>
  </si>
  <si>
    <t>Q9BYG0</t>
  </si>
  <si>
    <t xml:space="preserve">NM_032047               </t>
  </si>
  <si>
    <t>NP_114436</t>
  </si>
  <si>
    <t xml:space="preserve">BC028058 </t>
  </si>
  <si>
    <t>Lactosylceramide 1,3-N-acetyl-beta-D-glucosaminyltransferase</t>
  </si>
  <si>
    <t>B3GNT6</t>
  </si>
  <si>
    <t>Q6ZMB0</t>
  </si>
  <si>
    <t xml:space="preserve">NM_138706               </t>
  </si>
  <si>
    <t>NP_619651</t>
  </si>
  <si>
    <t xml:space="preserve">BC103908 </t>
  </si>
  <si>
    <t>Acetylgalactosaminyl-O-glycosyl-glycoprotein beta-1,3-N-acetylglucosaminyltransferase</t>
  </si>
  <si>
    <t>B3GNT7</t>
  </si>
  <si>
    <t>Q8NFL0</t>
  </si>
  <si>
    <t xml:space="preserve">NM_145236               </t>
  </si>
  <si>
    <t>NP_660279</t>
  </si>
  <si>
    <t>BC148680</t>
  </si>
  <si>
    <t>UDP-GlcNAc:betaGal beta-1,3-N-acetylglucosaminyltransferase 7</t>
  </si>
  <si>
    <t>B3GNT8</t>
  </si>
  <si>
    <t>B3GALT7, BGALT15</t>
  </si>
  <si>
    <t>Q7Z7M8</t>
  </si>
  <si>
    <t xml:space="preserve">NM_198540               </t>
  </si>
  <si>
    <t>NP_940942</t>
  </si>
  <si>
    <t>BC156488</t>
  </si>
  <si>
    <t>UDP-GlcNAc:betaGal beta-1,3-N-acetylglucosaminyltransferase 8</t>
  </si>
  <si>
    <t>B3GNT9</t>
  </si>
  <si>
    <t>Q6UX72</t>
  </si>
  <si>
    <t xml:space="preserve">NM_033309               </t>
  </si>
  <si>
    <t>NP_171608</t>
  </si>
  <si>
    <t xml:space="preserve">BC004556 </t>
  </si>
  <si>
    <t>UDP-GlcNAc:betaGal beta-1,3-N-acetylglucosaminyltransferase 9</t>
  </si>
  <si>
    <t>B4GALT1</t>
  </si>
  <si>
    <t>GT7</t>
  </si>
  <si>
    <t>GGTB2</t>
  </si>
  <si>
    <t>P15291</t>
  </si>
  <si>
    <t>NM_001497</t>
  </si>
  <si>
    <t>NP_001488</t>
  </si>
  <si>
    <t>BC045773</t>
  </si>
  <si>
    <t>Beta-1,4-galactosyltransferase 1</t>
  </si>
  <si>
    <t>B4GALT</t>
  </si>
  <si>
    <t>B4GALT2</t>
  </si>
  <si>
    <t>O60909</t>
  </si>
  <si>
    <t>NM_030587</t>
  </si>
  <si>
    <t>NP_085076</t>
  </si>
  <si>
    <t>BC096821</t>
  </si>
  <si>
    <t>Beta-1,4-galactosyltransferase 2</t>
  </si>
  <si>
    <t>B4GALT3</t>
  </si>
  <si>
    <t>O60512</t>
  </si>
  <si>
    <t>NM_003779</t>
  </si>
  <si>
    <t>NP_003770</t>
  </si>
  <si>
    <t>BC000276</t>
  </si>
  <si>
    <t>Beta-1,4-galactosyltransferase 3</t>
  </si>
  <si>
    <t>B4GALT4</t>
  </si>
  <si>
    <t>O60513</t>
  </si>
  <si>
    <t xml:space="preserve">NM_212543 </t>
  </si>
  <si>
    <t xml:space="preserve">NP_997708 </t>
  </si>
  <si>
    <t>BC004523</t>
  </si>
  <si>
    <t>Beta-1,4-galactosyltransferase 4</t>
  </si>
  <si>
    <t>B4GALT5</t>
  </si>
  <si>
    <t>O43286</t>
  </si>
  <si>
    <t>NM_004776</t>
  </si>
  <si>
    <t>NP_004767</t>
  </si>
  <si>
    <t>BC074821</t>
  </si>
  <si>
    <t>Beta-1,4-galactosyltransferase 5</t>
  </si>
  <si>
    <t>B4GALT6</t>
  </si>
  <si>
    <t>Q9UBX8</t>
  </si>
  <si>
    <t>NM_004775</t>
  </si>
  <si>
    <t>NP_004766</t>
  </si>
  <si>
    <t>BC069620</t>
  </si>
  <si>
    <t>Beta-1,4-galactosyltransferase 6</t>
  </si>
  <si>
    <t>B4GALT7</t>
  </si>
  <si>
    <t>XGALT1</t>
  </si>
  <si>
    <t>Q9UBV7</t>
  </si>
  <si>
    <t>NM_007255</t>
  </si>
  <si>
    <t>NP_009186</t>
  </si>
  <si>
    <t xml:space="preserve">BC007317 </t>
  </si>
  <si>
    <t>Beta-1,4-galactosyltransferase 7</t>
  </si>
  <si>
    <t>FUT1</t>
  </si>
  <si>
    <t>GT11</t>
  </si>
  <si>
    <t>H, HSC</t>
  </si>
  <si>
    <t>P19526</t>
  </si>
  <si>
    <t xml:space="preserve">NM_000148               </t>
  </si>
  <si>
    <t>NP_000139</t>
  </si>
  <si>
    <t>BC074732</t>
  </si>
  <si>
    <t>Galactoside 2-alpha-L-fucosyltransferase 1</t>
  </si>
  <si>
    <t>FUT</t>
  </si>
  <si>
    <t>contested</t>
  </si>
  <si>
    <t>check_contested</t>
  </si>
  <si>
    <t>FUT10</t>
  </si>
  <si>
    <t>GT10</t>
  </si>
  <si>
    <t>Q6P4F1</t>
  </si>
  <si>
    <t xml:space="preserve">NM_032664               </t>
  </si>
  <si>
    <t>NP_116053</t>
  </si>
  <si>
    <t xml:space="preserve">BC063462 </t>
  </si>
  <si>
    <t>Alpha-(1,3)-fucosyltransferase 10</t>
  </si>
  <si>
    <t>FUT11</t>
  </si>
  <si>
    <t>Q495W5</t>
  </si>
  <si>
    <t xml:space="preserve">NM_173540               </t>
  </si>
  <si>
    <t>NP_775811</t>
  </si>
  <si>
    <t>BC036037</t>
  </si>
  <si>
    <t>Alpha-(1,3)-fucosyltransferase 11</t>
  </si>
  <si>
    <t>FUT2</t>
  </si>
  <si>
    <t>SEC2</t>
  </si>
  <si>
    <t>Q10981</t>
  </si>
  <si>
    <t xml:space="preserve">NM_000511               </t>
  </si>
  <si>
    <t xml:space="preserve">NP_000502 </t>
  </si>
  <si>
    <t>Galactoside 2-alpha-L-fucosyltransferase 2</t>
  </si>
  <si>
    <t>FUT3</t>
  </si>
  <si>
    <t>FT3B, LE</t>
  </si>
  <si>
    <t>P21217</t>
  </si>
  <si>
    <t xml:space="preserve">NM_000149               </t>
  </si>
  <si>
    <t>NP_000140</t>
  </si>
  <si>
    <t xml:space="preserve">BC074836 </t>
  </si>
  <si>
    <t>Galactoside 3(4)-L-fucosyltransferase</t>
  </si>
  <si>
    <t>FUT4</t>
  </si>
  <si>
    <t>ELFT, FCT3A</t>
  </si>
  <si>
    <t>P22083</t>
  </si>
  <si>
    <t xml:space="preserve">NM_002033               </t>
  </si>
  <si>
    <t>NP_002024</t>
  </si>
  <si>
    <t>BC136374</t>
  </si>
  <si>
    <t>Alpha-(1,3)-fucosyltransferase 4</t>
  </si>
  <si>
    <t>FUT5</t>
  </si>
  <si>
    <t>Q11128</t>
  </si>
  <si>
    <t xml:space="preserve">NM_002034               </t>
  </si>
  <si>
    <t xml:space="preserve">NP_002025 </t>
  </si>
  <si>
    <t xml:space="preserve"> BC140905</t>
  </si>
  <si>
    <t>Alpha-(1,3)-fucosyltransferase 5</t>
  </si>
  <si>
    <t>FUT6</t>
  </si>
  <si>
    <t>FCT3A</t>
  </si>
  <si>
    <t>P51993</t>
  </si>
  <si>
    <t xml:space="preserve">NM_000150               </t>
  </si>
  <si>
    <t>NP_000141</t>
  </si>
  <si>
    <t>BC061700</t>
  </si>
  <si>
    <t>Alpha-(1,3)-fucosyltransferase 6</t>
  </si>
  <si>
    <t>FUT7</t>
  </si>
  <si>
    <t>Q11130</t>
  </si>
  <si>
    <t xml:space="preserve">NM_004479               </t>
  </si>
  <si>
    <t>NP_004470</t>
  </si>
  <si>
    <t>BC074746</t>
  </si>
  <si>
    <t>Alpha-(1,3)-fucosyltransferase 7</t>
  </si>
  <si>
    <t>FUT9</t>
  </si>
  <si>
    <t>Q9Y231</t>
  </si>
  <si>
    <t xml:space="preserve">NM_006581               </t>
  </si>
  <si>
    <t>NP_006572</t>
  </si>
  <si>
    <t>BC036101</t>
  </si>
  <si>
    <t>Alpha-(1,3)-fucosyltransferase 9</t>
  </si>
  <si>
    <t>GCNT1</t>
  </si>
  <si>
    <t>GT14</t>
  </si>
  <si>
    <t>C2GNT, NACGT2</t>
  </si>
  <si>
    <t>Q02742</t>
  </si>
  <si>
    <t>NM_001097634</t>
  </si>
  <si>
    <t xml:space="preserve">NP_001091103 </t>
  </si>
  <si>
    <t>BC074885</t>
  </si>
  <si>
    <t>Beta-1,3-galactosyl-O-glycosyl-glycoprotein beta-1,6-N-acetylglucosaminyltransferase (Core 2-branching enzyme)</t>
  </si>
  <si>
    <t>GCNT</t>
  </si>
  <si>
    <t>GCNT2A</t>
  </si>
  <si>
    <t>GCNT5, II, NACGT1</t>
  </si>
  <si>
    <t>Q8N0V5</t>
  </si>
  <si>
    <t xml:space="preserve">NM_145649 </t>
  </si>
  <si>
    <t xml:space="preserve">NP_663624 </t>
  </si>
  <si>
    <t>N-acetyllactosaminide beta-1,6-N-acetylglucosaminyl-transferase, isoform A  (I-branching enzyme)</t>
  </si>
  <si>
    <t>GCNT2B</t>
  </si>
  <si>
    <t>Q06430</t>
  </si>
  <si>
    <t xml:space="preserve">NM_001491               </t>
  </si>
  <si>
    <t>NP_001482</t>
  </si>
  <si>
    <t>BC074801</t>
  </si>
  <si>
    <t>N-acetyllactosaminide beta-1,6-N-acetylglucosaminyl-transferase, isoform B (I-branching enzyme)</t>
  </si>
  <si>
    <t>GCNT2C</t>
  </si>
  <si>
    <t>Q8NFS9</t>
  </si>
  <si>
    <t>NM_145655</t>
  </si>
  <si>
    <t xml:space="preserve">NP_663630 </t>
  </si>
  <si>
    <t>N-acetyllactosaminide beta-1,6-N-acetylglucosaminyl-transferase, isoform C  (I-branching enzyme)</t>
  </si>
  <si>
    <t>GCNT3</t>
  </si>
  <si>
    <t>O95395</t>
  </si>
  <si>
    <t xml:space="preserve">NM_004751               </t>
  </si>
  <si>
    <t>NP_004742</t>
  </si>
  <si>
    <t>BC017032</t>
  </si>
  <si>
    <t>Beta-1,3-galactosyl-O-glycosyl-glycoprotein beta-1,6-N-acetylglucosaminyltransferase 3 (Core 2/core 4 beta-1,6-N-acetylglucosaminyltransferase)</t>
  </si>
  <si>
    <t>GCNT4</t>
  </si>
  <si>
    <t>Q9P109</t>
  </si>
  <si>
    <t xml:space="preserve">NM_016591               </t>
  </si>
  <si>
    <t>NP_057675</t>
  </si>
  <si>
    <t>BC160070</t>
  </si>
  <si>
    <t>Beta-1,3-galactosyl-O-glycosyl-glycoprotein beta-1,6-N-acetylglucosaminyltransferase 4 (Core 2-branching enzyme 3)</t>
  </si>
  <si>
    <t>GCNT7</t>
  </si>
  <si>
    <t>Q6ZNI0</t>
  </si>
  <si>
    <t xml:space="preserve">NM_080615 </t>
  </si>
  <si>
    <t xml:space="preserve">NP_542182 </t>
  </si>
  <si>
    <t>Beta-1,3-galactosyl-O-glycosyl-glycoprotein beta-1,6-N-acetylglucosaminyltransferase 7</t>
  </si>
  <si>
    <t>ST3GAL1</t>
  </si>
  <si>
    <t>GT29</t>
  </si>
  <si>
    <t>SIAT4, SIAT4A</t>
  </si>
  <si>
    <t>Q11201</t>
  </si>
  <si>
    <t xml:space="preserve">NM_003033               </t>
  </si>
  <si>
    <t>NP_003024</t>
  </si>
  <si>
    <t xml:space="preserve">BC018357 </t>
  </si>
  <si>
    <t>CMP-N-acetylneuraminate-beta-galactosamide-alpha-2,3-sialyltransferase 1 (ST3Gal I)</t>
  </si>
  <si>
    <t>ST3GAL</t>
  </si>
  <si>
    <t>ST3GAL2</t>
  </si>
  <si>
    <t>SIAT4B</t>
  </si>
  <si>
    <t>Q16842</t>
  </si>
  <si>
    <t xml:space="preserve">NM_006927               </t>
  </si>
  <si>
    <t>NP_008858</t>
  </si>
  <si>
    <t>BC036777</t>
  </si>
  <si>
    <t>CMP-N-acetylneuraminate-beta-galactosamide-alpha-2,3-sialyltransferase 2 (ST3Gal II)</t>
  </si>
  <si>
    <t>ST3GAL3</t>
  </si>
  <si>
    <t>SIAT6</t>
  </si>
  <si>
    <t>Q11203</t>
  </si>
  <si>
    <t xml:space="preserve">NM_006279               </t>
  </si>
  <si>
    <t xml:space="preserve">NP_777623 </t>
  </si>
  <si>
    <t>BC050380</t>
  </si>
  <si>
    <t>CMP-N-acetylneuraminate-beta-1,4-galactoside alpha-2,3-sialyltransferase 3 (ST3Gal III)</t>
  </si>
  <si>
    <t>ST3GAL4</t>
  </si>
  <si>
    <t>CGS23, NANTA3, SIAT4C, STZ</t>
  </si>
  <si>
    <t>Q11206</t>
  </si>
  <si>
    <t xml:space="preserve">NM_006278               </t>
  </si>
  <si>
    <t>NP_006269</t>
  </si>
  <si>
    <t xml:space="preserve">BC010645 </t>
  </si>
  <si>
    <t>CMP-N-acetylneuraminate-beta-galactosamide-alpha-2,3-sialyltransferase 4 (ST3Gal IV)</t>
  </si>
  <si>
    <t>ST3GAL5</t>
  </si>
  <si>
    <t>SIAT9</t>
  </si>
  <si>
    <t>Q9UNP4</t>
  </si>
  <si>
    <t xml:space="preserve">NM_003896               </t>
  </si>
  <si>
    <t>NP_003887</t>
  </si>
  <si>
    <t>BC065936</t>
  </si>
  <si>
    <t>CMP-NeuAc:lactosylceramide alpha-2,3-sialyltransferase 5 (GM3 synthase)</t>
  </si>
  <si>
    <t>ST3GAL6</t>
  </si>
  <si>
    <t>SIAT10</t>
  </si>
  <si>
    <t>Q9Y274</t>
  </si>
  <si>
    <t xml:space="preserve">NM_006100               </t>
  </si>
  <si>
    <t>NP_006091</t>
  </si>
  <si>
    <t>BC023312</t>
  </si>
  <si>
    <t>CMP-NeuAc:beta-galactoside alpha-2,3-sialyltransferase 6 (Type 2 lactosamine alpha-2,3-sialyltransferase)</t>
  </si>
  <si>
    <t>ST6GAL1</t>
  </si>
  <si>
    <t>SIAT1</t>
  </si>
  <si>
    <t>P15907</t>
  </si>
  <si>
    <t xml:space="preserve">NM_173216 </t>
  </si>
  <si>
    <t>NP_775323</t>
  </si>
  <si>
    <t>BC031476</t>
  </si>
  <si>
    <t>Beta-galactoside alpha-2,6-sialyltransferase 1 (ST6Gal I)</t>
  </si>
  <si>
    <t>ST6GAL</t>
  </si>
  <si>
    <t>ST6GAL2</t>
  </si>
  <si>
    <t>SIAT2</t>
  </si>
  <si>
    <t>Q96JF0</t>
  </si>
  <si>
    <t xml:space="preserve">NM_032528               </t>
  </si>
  <si>
    <t>NP_115917</t>
  </si>
  <si>
    <t>BC008680</t>
  </si>
  <si>
    <t>Beta-galactoside alpha-2,6-sialyltransferase 2 (ST6Gal II)</t>
  </si>
  <si>
    <t>ST6GALNAC1</t>
  </si>
  <si>
    <t>SIAT7A</t>
  </si>
  <si>
    <t>Q9NSC7</t>
  </si>
  <si>
    <t xml:space="preserve">NM_018414               </t>
  </si>
  <si>
    <t>NP_060884</t>
  </si>
  <si>
    <t>BC022462</t>
  </si>
  <si>
    <t>Alpha-N-acetylgalactosaminide alpha-2,6-sialyltransferase 1 (ST6GalNAc I)</t>
  </si>
  <si>
    <t>ST6GALNAC</t>
  </si>
  <si>
    <t>ST6GALNAC2</t>
  </si>
  <si>
    <t>SIAT7B, SIATL1, STHM</t>
  </si>
  <si>
    <t>Q9UJ37</t>
  </si>
  <si>
    <t xml:space="preserve">NM_006456               </t>
  </si>
  <si>
    <t>NP_006447</t>
  </si>
  <si>
    <t>BC040455</t>
  </si>
  <si>
    <t>Alpha-N-acetylgalactosaminide alpha-2,6-sialyltransferase 2 (ST6GalNAc II)</t>
  </si>
  <si>
    <t>ST6GALNAC3</t>
  </si>
  <si>
    <t>SIAT7C</t>
  </si>
  <si>
    <t>Q8NDV1</t>
  </si>
  <si>
    <t xml:space="preserve">NM_152996               </t>
  </si>
  <si>
    <t>NP_694541</t>
  </si>
  <si>
    <t xml:space="preserve">BC059363 </t>
  </si>
  <si>
    <t>Alpha-N-acetylgalactosaminide alpha-2,6-sialyltransferase 3 (ST6GalNAc III)</t>
  </si>
  <si>
    <t>ST6GALNAC4</t>
  </si>
  <si>
    <t>SIAT3C, SIAT7D</t>
  </si>
  <si>
    <t>Q9H4F1</t>
  </si>
  <si>
    <t>NM_175039</t>
  </si>
  <si>
    <t xml:space="preserve">NP_778204 </t>
  </si>
  <si>
    <t>BC036705</t>
  </si>
  <si>
    <t>Alpha-N-acetyl-neuraminyl-2,3-beta-galactosyl-1,3-N-acetyl-galactosaminide alpha-2,6-sialyltransferase (ST6GalNAc IV)</t>
  </si>
  <si>
    <t>ST6GALNAC5</t>
  </si>
  <si>
    <t>SIAT7E</t>
  </si>
  <si>
    <t>Q9BVH7</t>
  </si>
  <si>
    <t xml:space="preserve">NM_030965               </t>
  </si>
  <si>
    <t>NP_112227</t>
  </si>
  <si>
    <t>BC001201</t>
  </si>
  <si>
    <t>Alpha-N-acetylgalactosaminide alpha-2,6-sialyltransferase 5 (ST6GalNAc V)</t>
  </si>
  <si>
    <t>ST6GALNAC6</t>
  </si>
  <si>
    <t>SIAT7F</t>
  </si>
  <si>
    <t>Q969X2</t>
  </si>
  <si>
    <t xml:space="preserve">NM_013443               </t>
  </si>
  <si>
    <t>NP_038471</t>
  </si>
  <si>
    <t>BC006564</t>
  </si>
  <si>
    <t>Alpha-N-acetylgalactosaminide alpha-2,6-sialyltransferase 6 ST6GalNAc VI)</t>
  </si>
  <si>
    <t>microarray cohort1</t>
  </si>
  <si>
    <t>microarray cohort2</t>
  </si>
  <si>
    <t>gene group</t>
  </si>
  <si>
    <t>RNAseq External</t>
  </si>
  <si>
    <t>Used in Prudden 2017</t>
  </si>
  <si>
    <t>CAZy family</t>
  </si>
  <si>
    <t>Median Gene Expression</t>
  </si>
  <si>
    <t>Removal Check</t>
  </si>
  <si>
    <t>RNAseq</t>
  </si>
  <si>
    <t>Check consistency</t>
  </si>
  <si>
    <t>Removal Reason</t>
  </si>
  <si>
    <t>Penalty Count</t>
  </si>
  <si>
    <t>GlcNAc</t>
  </si>
  <si>
    <t>Expression</t>
  </si>
  <si>
    <t>widely expressed</t>
  </si>
  <si>
    <t>citation</t>
  </si>
  <si>
    <t>Reaction</t>
  </si>
  <si>
    <t>Bierhuizen and Fukuda 1992</t>
  </si>
  <si>
    <t>10.1074/jbc.274.5.3215</t>
  </si>
  <si>
    <t xml:space="preserve">GlcNAc + Galb1-3GalNAc(core1) -&gt; Galb1-3(GlcNAcb1-6)GalNAc(core2); </t>
  </si>
  <si>
    <t>10.1074/jbc.274.5.3215 ; 10.1074/jbc.274.8.4504</t>
  </si>
  <si>
    <t>Note</t>
  </si>
  <si>
    <t>i-&gt;I antigen conversion is similar to the GlcNAc branch in HMO. Additionally, citations show that "predistal" addition of GlcNAc is perferred suggesting that HMO8 may exist.</t>
  </si>
  <si>
    <t>highly expressed in mucin-producing tissues (like lactating epidermal tissue)</t>
  </si>
  <si>
    <t>expressed in thymus</t>
  </si>
  <si>
    <t>EC</t>
  </si>
  <si>
    <t>2.4.1.102 (c2GnT); 2.4.1.150 (IGnT); 2.4.1.248 (c4GnT)</t>
  </si>
  <si>
    <t>E.C. 2.4.1.102 (c2GnT)</t>
  </si>
  <si>
    <r>
      <t xml:space="preserve">GlcNAc + Galb1-3GalNAc(core1) -&gt; Galb1-3(GlcNAcb1-6)GalNAc(core2); GlcNAc + GlcNAcb1-3GalNAc(core3) -&gt; GlcNAcb1-3(GlcNAcb1-6)GalNAc(core4); </t>
    </r>
    <r>
      <rPr>
        <b/>
        <sz val="11"/>
        <color theme="1"/>
        <rFont val="Calibri"/>
        <family val="2"/>
        <scheme val="minor"/>
      </rPr>
      <t xml:space="preserve">GlcNAc + GlcNAcb1-3Galb1-4GlcNAc(i antigen, predistal) -&gt;  GlcNAcb1-3(GlcNAcb1-6)Galb1-4GlcNAc(I antigen); </t>
    </r>
  </si>
  <si>
    <t xml:space="preserve">GlcNAc + Galb1-4GlcNAcb1-3Galb1-4GlcNAc(i antigen, central) -&gt;  Galb1-4GlcNAcb1-3(GlcNAcb1-6)Galb1-4GlcNAc(I antigen); </t>
  </si>
  <si>
    <t>2.4.1.150 (IGnT)</t>
  </si>
  <si>
    <t>i-&gt;I antigen in the "central" (with a terminal galactose) context</t>
  </si>
  <si>
    <t>2.4.1.102 (c2GnT)</t>
  </si>
  <si>
    <t>Gu, 1992; Bierhuizen, 1993</t>
  </si>
  <si>
    <t>specificity</t>
  </si>
  <si>
    <t>predistal i-antigen</t>
  </si>
  <si>
    <t>central i-antigen</t>
  </si>
  <si>
    <t>central i-antigen;  NeuAca2,6-LnNT</t>
  </si>
  <si>
    <t>central i-antigen; LNnT</t>
  </si>
  <si>
    <t>Chen,2000</t>
  </si>
  <si>
    <t>weak expression in prostate</t>
  </si>
  <si>
    <t>abundant in brain, intestine and prostate</t>
  </si>
  <si>
    <t>Yu, 2003</t>
  </si>
  <si>
    <t>abundant in brain, heart and prostate; also reticulocytes (RBC precursor), therefore responsible for "i" bloodgroup</t>
  </si>
  <si>
    <t>Ensembl</t>
  </si>
  <si>
    <t>GCNT2-203; ENST00000379597.7; CCDS34338</t>
  </si>
  <si>
    <t>GCNT2-202; ENST00000316170.8; CCDS4512</t>
  </si>
  <si>
    <t>GCNT2-201; ENST00000265012.4; CCDS4513</t>
  </si>
  <si>
    <t>expressed (with a-lactalbumin) during lactation to form lactose</t>
  </si>
  <si>
    <t>Brodbeck and Ebner 1966; Nakhasi and Qasba 1979</t>
  </si>
  <si>
    <t>2.4.1.38 (LacNAc: peptide); 2.4.1.22 (lactose synth.);</t>
  </si>
  <si>
    <t>2.4.1.90 (LacNAc Synth); 2.4.1.275 (LacNAc: lipid)</t>
  </si>
  <si>
    <t>Gal + GlcNAc -&gt; Galb1-4GlcNAc (LacNAc); Gal + GlcNAcb1-3Galb1-4Glc-ceramide -&gt; Galb1-4GlcNAcb1-3Galb1-4Glc-ceramide (LacNAc: lipid);</t>
  </si>
  <si>
    <t>Citation</t>
  </si>
  <si>
    <t>Overall</t>
  </si>
  <si>
    <t>Both GCNT2 and GCNT3 can perform the i-&gt;I antigen reaction. GCNT2 prefer "central" additional of GlcNAc (after the LNT/LNnT defining GlcNAc is added) while GCNT3 prefers the predistal addition. Therefore, GCNT2A&amp;B prefer LNnT, but our model pushes flux to b1-6 branched sugars through LNT. While GCNT2B is expressed in the prostate and intestines, GCNT3 is braodly expressed in the mucosa (lactation is a mucos).</t>
  </si>
  <si>
    <t>Gal + GlcNAc-R -&gt; Galb1-4GlcNAc-R (LacNAc: peptide); Gal + Glc -&gt; Galb1-4Glc (Lactose)</t>
  </si>
  <si>
    <t>Gal + GlcNAc-R -&gt; Galb1-4GlcNAc-R (LacNAc: peptide); Gal + Glc -&gt; Galb1-4Glc (Lactose); Gal + GlcNAc -&gt; Galb1-4GlcNAc (LacNAc);</t>
  </si>
  <si>
    <t>2.4.1.133 (GAG)</t>
  </si>
  <si>
    <t>Gal + ObXyl-R -&gt; 4bGal-ObXyl</t>
  </si>
  <si>
    <t>Not relevant</t>
  </si>
  <si>
    <t>Very unlikely</t>
  </si>
  <si>
    <t>Ito et al. 2007</t>
  </si>
  <si>
    <t>2.4.1.274 (lactosylceramide)</t>
  </si>
  <si>
    <t>Gal + Glc-ceramide -&gt; Galb1-4Glc-ceramide (lactosylceramide)</t>
  </si>
  <si>
    <t>plausible</t>
  </si>
  <si>
    <t>Ito et al. 2007; Sasaki
et al. 2005</t>
  </si>
  <si>
    <t>Prefers GlcNAc unless a-lactalbumin is present, then, Glc is preferred. Peptide, lactose or generic</t>
  </si>
  <si>
    <t>Less likely. Expressed during lactation. But, depending on the saturation of a-lactalbumin, it may be unavailible for other reactions. Also, B4GALT1 seems more interested in GlcNAc on protein</t>
  </si>
  <si>
    <t>Unlikely</t>
  </si>
  <si>
    <t>2.4.1.22 (lactose synth.); 2.4.1.38 (LacNAc: peptide); 2.4.1.90 (LacNAc Synth);</t>
  </si>
  <si>
    <t>2.4.1.38 (LacNAc: peptide); 2.4.1.90 (LacNAc Synth); 2.4.1.275 (LacNAc: lipid)</t>
  </si>
  <si>
    <t>Gal + GlcNAc-R -&gt; Galb1-4GlcNAc-R (LacNAc: peptide); Gal + GlcNAc -&gt; Galb1-4GlcNAc (LacNAc); Gal + GlcNAcb1-3Galb1-4Glc-ceramide -&gt; Galb1-4GlcNAcb1-3Galb1-4Glc-ceramide (LacNAc: lipid);</t>
  </si>
  <si>
    <t>Nomura et al. 1998; Nomura et al. 1998;
Sato et al. 2000a; Takizawa et al. 1999</t>
  </si>
  <si>
    <t>GlcNAcb1-6(Galb1-3)GalNAca1-pNP (core 2 O-glycan) and not GlcNAcb1-6(GlcNAcb1-3)GalNAca1-octyl (core 4 O-glycan)</t>
  </si>
  <si>
    <t>Ito et al. 2007; Schwientek et al.
1998; Ujita et al. 1998; Van Die et al. 1999; Ujita et al. 2000</t>
  </si>
  <si>
    <t>plausible. Compatible with GCNT2 (central/post-gal GlcNAcb1-6 addition) but not GCNT3 (predistal/pre-gal GlcNAcb1-6 addition)</t>
  </si>
  <si>
    <t xml:space="preserve">Prefers GlcNAc unless a-lactalbumin is present, then, Glc is preferred. Peptide or lactose. </t>
  </si>
  <si>
    <t>Ito et al. 2007; Kumagai et al.
2010; Nishie et al. 2010; Nomura et al. 1998;
Sato et al. 2000a; Takizawa et al. 1999; Sato et al. 1998b,
2000a; Van Die et al. 1999</t>
  </si>
  <si>
    <t>2.4.1.38 (LacNAc: peptide); 2.4.1.90 (LacNAc Synth); 2.4.1.274 (lactosylceramide)</t>
  </si>
  <si>
    <t>Gal + GlcNAc-R -&gt; Galb1-4GlcNAc-R (LacNAc: peptide);  Gal + GlcNAc -&gt; Galb1-4GlcNAc (LacNAc); Gal + Glc-ceramide -&gt; Galb1-4Glc-ceramide (lactosylceramide)</t>
  </si>
  <si>
    <t>GlcNAcb1-6(Galb1-3)GalNAca1-pNP (core 2 O-glycan) and not GlcNAcb1-6(GlcNAcb1-3)GalNAca1-octyl (core 4 O-glycan). Also accepts 6-sulfosialyl Lewis X on Keratin Sulfate</t>
  </si>
  <si>
    <t>Ito et al. 2007; Schwientek et al.
1998; Ujita et al. 1998; Van Die et al. 1999; Ujita et al. 2000; Seko et al. 2003</t>
  </si>
  <si>
    <t>B4GALT1 &amp; 2 will be expressed during lactation to synthesize lactose. Depending on the saturation of a-lactalbumin, they may be unavailible for other reactions. Also, both seem more interested in GlcNAc on protein; though B4GALT2 can preform a less specific LacNAc synthesis. B4GALT3 &amp; 4 would be plausible and perform general and lipid LacNAc reactions. But, these would restrict synthesis to pre-GlcNAcb1-6 addition (which would rule out GNT3).</t>
  </si>
  <si>
    <t>EC2.4.1.86</t>
  </si>
  <si>
    <t>EC2.4.1.62</t>
  </si>
  <si>
    <t>less relevant</t>
  </si>
  <si>
    <t>EC 2.4.1.179</t>
  </si>
  <si>
    <t>EC 2.4.1.134</t>
  </si>
  <si>
    <t>Gal + 3-O-Galb1-4Xyl-R -&gt; Galb1-3(3-O-)Galb1-4Xyl-R</t>
  </si>
  <si>
    <t>HS and CS synthase</t>
  </si>
  <si>
    <t>Galb1-3GlcNAc, type-1</t>
  </si>
  <si>
    <t>relevant</t>
  </si>
  <si>
    <t>Donor+Substrate/Acceptor-&gt;Product or Acceptor</t>
  </si>
  <si>
    <t>Kolbinger et al. 1998; Amado et al. 1998</t>
  </si>
  <si>
    <t>GalNAcb1-4(Neu5Aca2-3)Galb1-4Glc-ceramide; GalNAcb1–4Galb1–4Glcb1-Cer</t>
  </si>
  <si>
    <t>Galb1-4Glc-R; GlcNAcb1–3Galb1–4Glcb1-Cer; GlcNAcb1–3Galb1–4GlcNAcb1–3Galb1–4Glcb1-Cer</t>
  </si>
  <si>
    <t>makes Galb1-3GlcNAc, type-1; takes GlcNAcb1-3GalNAc-R, core-3 O-glycan</t>
  </si>
  <si>
    <t>GM2 -&gt; GM1; Galb1-3GalNAc; Does not accept GlcNAc terminal</t>
  </si>
  <si>
    <t>Not a galatosyltransferase</t>
  </si>
  <si>
    <t>Galb1-3GlcNAc, type-1; on N-glycoproteins</t>
  </si>
  <si>
    <t>Amado et al. 1998; Miyazaki et al. 1997</t>
  </si>
  <si>
    <t>Kolbinger et al. 1998; Amado et al. 1998; Isshiki et al. 1999; Zhou 1999</t>
  </si>
  <si>
    <t xml:space="preserve">Gal + GlcNAc-R -&gt; Galb1-3GlcNAc-R; Gal + GlcNAcb1-3GalNAc-R -&gt; Galb1-3GlcNAcb1-3GalNAc-R; </t>
  </si>
  <si>
    <t>Bai et al. 2001; Ju et al. 2002</t>
  </si>
  <si>
    <t>isoforms 1&amp;2 are not expressed. Isoform 6 has a distant specificity. 4 and 5 are the only plausible candidates and 4 greatly prefers GalNAc acceptors. It seems unlikely that it is any isoform but 5</t>
  </si>
  <si>
    <t>B3GNT1</t>
  </si>
  <si>
    <t>Removed: not a GlcNAc Transferase</t>
  </si>
  <si>
    <t>E.C. 2.4.1.149</t>
  </si>
  <si>
    <t>N-glycan</t>
  </si>
  <si>
    <t>Lc3Cer</t>
  </si>
  <si>
    <t>Keratan Sulfate</t>
  </si>
  <si>
    <t>Core 3 O-glycan</t>
  </si>
  <si>
    <t>Core 1 elongation O-glycan</t>
  </si>
  <si>
    <t>2.4.1.206</t>
  </si>
  <si>
    <t>Galb1-4Glc-cer</t>
  </si>
  <si>
    <t>synthesizes the polylactosamine on N- O- and glycolipids; p</t>
  </si>
  <si>
    <t>Shiraishi et al. 2001; Togayachi et al. 2001; Zhou et al. 1999</t>
  </si>
  <si>
    <t>Henion et al. 2001; Togayachi et al. 2001</t>
  </si>
  <si>
    <t>Shiraishi et al. 2001; Togayachi et al. 2001</t>
  </si>
  <si>
    <t>LNnT; Lactose; LNT; (p-LNnH); (LNFPIII); LNFPV</t>
  </si>
  <si>
    <t>E.C. 2.4.1.147</t>
  </si>
  <si>
    <t>Iwai et al. 2002</t>
  </si>
  <si>
    <t>GalNAc-R -&gt; GlcNAcb1-3GalNAc-R</t>
  </si>
  <si>
    <t>Kitayama et al. 2007; Seko and Yamashita 2004; Kataoka and Huh 2002</t>
  </si>
  <si>
    <t>Ishida et al. 2005</t>
  </si>
  <si>
    <t>uncharacterized</t>
  </si>
  <si>
    <t>Literature suggests that isoforms 2, 3, 4, 5</t>
  </si>
  <si>
    <t>FUT8</t>
  </si>
  <si>
    <t>irrelevant</t>
  </si>
  <si>
    <t>a3-fuc</t>
  </si>
  <si>
    <t>a3-fuc, a4-fuc</t>
  </si>
  <si>
    <t>a6-fuc</t>
  </si>
  <si>
    <t>Mollicone et al. 2009</t>
  </si>
  <si>
    <t>EC.2.4.1.69</t>
  </si>
  <si>
    <t>a2-fuc; Galb1,3GlcNAc (type1); Galb1,4GlcNAc (type2)</t>
  </si>
  <si>
    <t>Martinez-Duncker et al. 2003; Le Pendu et al. 1985; Barreaud et al. 2000</t>
  </si>
  <si>
    <t>E.C.2.4.1.152</t>
  </si>
  <si>
    <t>makes Lewis A &amp; Lewis B; prefers inner GlcNAc of neutral polylactosamine</t>
  </si>
  <si>
    <t>prefers inner GlcNAc of neutral polylactosamine</t>
  </si>
  <si>
    <t>Mollicone et al. 2009; Mollicone et al. 1994; Nishihara et al. 1994; Nishihara et al. 1999; Kaneko et al. 1999; Dupuy et al. 2004</t>
  </si>
  <si>
    <t>Mollicone et al. 2009; Kaneko et al. 1999; Dupuy et al. 2004</t>
  </si>
  <si>
    <t>Mollicone et al. 2009; Uozumi et al. 1996b; Yanagidani et al. 1997</t>
  </si>
  <si>
    <t>a3-fuc; Galb1-4(Fuca1-3)GlcNAc (Le-x); Fuca1-2Galb1-4(Fuca1-3)GlcNAc (Le-y); NOT Siaa2-3Galb1-4(Fuca1-3)GlcNAc</t>
  </si>
  <si>
    <t>Mollicone et al. 2009;  Kaneko et al. 1999; Nishihara et al. 19</t>
  </si>
  <si>
    <t>EC.2.4.1.214</t>
  </si>
  <si>
    <t>a3-fuc;</t>
  </si>
  <si>
    <t>N-glycan preference</t>
  </si>
  <si>
    <t>a4-fuc; Fucα1,2Galβ1,4GlcNAc(H-type2); Fucα1,2Galβ1,3GlcNAc (H-type1)</t>
  </si>
  <si>
    <t>a3-fuc; Fucα1,2Galβ1,4GlcNAc(H-type2); Galβ1,4GlcNAc (LacNAc type2)</t>
  </si>
  <si>
    <t>prefers inner GlcNAc of neutral or sialylated polylactosamine</t>
  </si>
  <si>
    <t>distal GlcNAc of a neutral polylactosamine; Le-x, Le-y but not sLe-x</t>
  </si>
  <si>
    <t>E.C.2.4.1.152, 2.4.1.65</t>
  </si>
  <si>
    <t>2.4.1.65</t>
  </si>
  <si>
    <t>Mollicone et al. 2009;  Kaneko et al. 1999; Weston et al. 1992; Costache et al. 1997a</t>
  </si>
  <si>
    <t xml:space="preserve">prefers inner or distal (condition dependent, Sherwood and Holmes 1999) GlcNAc of neutral or sialylated (Neua2,3 NOT Neua2,6) polylactosamine; </t>
  </si>
  <si>
    <t>a3-fuc; type-2 polylactosamine (+/- a1,2 fuc, Cailleau-Thomas et al. 2000) not type-1</t>
  </si>
  <si>
    <t>a3-fuc; only Sialyl-Le-x</t>
  </si>
  <si>
    <t>prefers distal GlcNAc of a sialylated polylactosamine (no fucose)</t>
  </si>
  <si>
    <t>Mollicone et al. 2009; Niemela et al. 1998</t>
  </si>
  <si>
    <t>median zero on both microarray</t>
  </si>
  <si>
    <r>
      <t>(Galb1-4GlcNAc)</t>
    </r>
    <r>
      <rPr>
        <sz val="11"/>
        <color theme="1"/>
        <rFont val="Calibri"/>
        <family val="2"/>
        <scheme val="minor"/>
      </rPr>
      <t>n; LNnT; Lactose; (LacNAc); (LNT); p-LNnH; (LNFPV)</t>
    </r>
  </si>
  <si>
    <r>
      <t>(Galb1-4GlcNAc)</t>
    </r>
    <r>
      <rPr>
        <sz val="11"/>
        <color theme="1"/>
        <rFont val="Calibri"/>
        <family val="2"/>
        <scheme val="minor"/>
      </rPr>
      <t>n; LNnT; (Lactose); (LacNAc); (LNFPIII); (LNFPV)</t>
    </r>
  </si>
  <si>
    <r>
      <t>(Galb1-4GlcNAc)</t>
    </r>
    <r>
      <rPr>
        <sz val="11"/>
        <color theme="1"/>
        <rFont val="Calibri"/>
        <family val="2"/>
        <scheme val="minor"/>
      </rPr>
      <t>n</t>
    </r>
  </si>
  <si>
    <t>E.C.2.4.99.4</t>
  </si>
  <si>
    <t>"strict" preference for core1/type3 o-glycan but NOT type2 HMO</t>
  </si>
  <si>
    <t>less likely (due to inability to sialylate type2 HMO)</t>
  </si>
  <si>
    <t>Gillespie et al. 1992; Kitagawa and Paulson 1994; Kono et al. 1997</t>
  </si>
  <si>
    <t>Galb1-3GalNAc (type3); Galb1-3GalNAc-Ser/Thr (core1); NOT Galb1-4GlcNAc (type2); Galb1-3GlcNAc (type1)</t>
  </si>
  <si>
    <t>Galb1-3GalNAc (type3); Galb1-3GlcNAc (type1)</t>
  </si>
  <si>
    <t xml:space="preserve"> Kono et al. 1997</t>
  </si>
  <si>
    <t>E.C.2.4.99.6</t>
  </si>
  <si>
    <t>better for type2 (LNnT derivatives)</t>
  </si>
  <si>
    <t>better for type1 (LNT derivatives)</t>
  </si>
  <si>
    <t>ganglioside sialotransferase. makes GD1a and GT1b (Lee et al. 1993, 1994)</t>
  </si>
  <si>
    <t>Galb1-3GlcNAc (type1); (Galb1-4GlcNAc (type2)); (Galb1-3GalNAc (type3)); LNT</t>
  </si>
  <si>
    <t>Kitagawa and Paulson 1994; Kono et al. 1997;  Weinstein et al. 1982b</t>
  </si>
  <si>
    <t>Galb1-3GlcNAc (LNT; type1) &gt; Galb1-4GlcNAc (LNnT; type2) &gt; Galb1-3GalNAc (type3); an array study showed broad efficacy of ST3GAL3 (Blixt et al. 2008)</t>
  </si>
  <si>
    <t>(Galb1-3GlcNAc (type1)); Galb1-4GlcNAc (type2); Galb1-
4(Fuca1-3)GlcNAc (Le-x); Galb1-3GalNAc(type3)</t>
  </si>
  <si>
    <t>Kitagawa and Paulson 1994; Kono et al. 1997; Blixt et al. 2008</t>
  </si>
  <si>
    <t>type 1 and 2 N-glycans and type 3 gangliosides (Sturgill et al. 2012); Galb1-4GlcNAc (LNnT; type2) &gt; Galb1-3GlcNAc (LNT; type1) &gt;&gt; Galb1-3GalNAc (type3); an array study showed broad efficacy of ST3GAL4 (Blixt et al. 2008)</t>
  </si>
  <si>
    <t>Gal-Cer; Galb1-4Glc-Cer (LacCer)</t>
  </si>
  <si>
    <t>makes GM3 and GM4 (base of many gangliosides</t>
  </si>
  <si>
    <t xml:space="preserve">Ishii et al. 1998; Kono et al. 1998; Fukumoto et al. 1999; Kapitonov et al. 1999; Chisada et al. 2009; </t>
  </si>
  <si>
    <t>EC 2.4.99.9</t>
  </si>
  <si>
    <t>maybe relevant to 3'SL but less likely for global; low affinity for GA1 and GA2 suggesting it prefers distal to internal acceptor site (Fukumoto et al. 1999; Berselli et al. 2006)</t>
  </si>
  <si>
    <t>EC 2.4.99.4</t>
  </si>
  <si>
    <t xml:space="preserve">LnNt-Cer; LnHT-Cer; type2 </t>
  </si>
  <si>
    <t>more relevant, targets gal on tetra and penta saccharides and make sLe-x</t>
  </si>
  <si>
    <t>Okajima et al. 1999</t>
  </si>
  <si>
    <t>Generally, there are understood to be two major groups of ST3GALT: 1,2 and 3,4,5,6. 1,2 accept type 3 glycans while 3,4,5,6 accept type 2 glycans. Members of both groups accept type 1 glycans with varying degrees of efficiency. Isoform 3 prefers type1 (LNT) acceptors while Isoform 4 prefers type2 (LNnT) acceptors; these are most clearly relevant to HMO. Isoforms 5 and 6 are better characterized with glycolipid (thought also peptide) acceptors; isoform 5 prefers smaller acceptors like Gal-Cer and Lac-Cer while isoform 6 prefers larger acceptors like tetra and penta saccharides</t>
  </si>
  <si>
    <t>large gangliosides</t>
  </si>
  <si>
    <t>EC 2.4.99.1</t>
  </si>
  <si>
    <t>prefers galactose on the a1-3Man arm of N-linked (Joziasse et al. 1985)</t>
  </si>
  <si>
    <t>Galb1,4-GlcNAc (type2); Galb1,4-GlcNAc (type1)</t>
  </si>
  <si>
    <t>N-glycans &amp; oligosaccharides</t>
  </si>
  <si>
    <t>Weinstein et al. 1982a; Weinstein et al. 1987; Weinstein et al. 1982b; Takashima et al. 2002, 2003; Krzewinski-Recchi et al. 2003</t>
  </si>
  <si>
    <t>Takashima et al. 2002, 2003; Krzewinski-Recchi et al. 2003</t>
  </si>
  <si>
    <t>prefers oligosaccharides</t>
  </si>
  <si>
    <t>O-glycan, mucin-type</t>
  </si>
  <si>
    <t>glycolipid, ganglio series</t>
  </si>
  <si>
    <t>2.4.99.3</t>
  </si>
  <si>
    <t>2.4.99.7 </t>
  </si>
  <si>
    <t>2.4.99.7   </t>
  </si>
  <si>
    <t>NeuAcα2-3Galβ1-3GalNAcβ1-4Galβ1-4Glc-Cer (GM1b); NeuAcα2-3Galβ1-3GalNAc-Ser/Th (NN-core1)</t>
  </si>
  <si>
    <t>Galβ1-3GalNAc-Ser/Thr (core1) ; NeuAcα2-3Galβ1-3GalNAc-Ser/Thr (NN-core1)</t>
  </si>
  <si>
    <t>O-glycan, N-glycan</t>
  </si>
  <si>
    <t>NeuAcα2-3Galβ1-3GalNAcβ1-4Galβ1-4Glc-Cer (GM1b);</t>
  </si>
  <si>
    <t>very unlikely. internal GalNAc, +/- distal sialic acid, +/- distal galactose; NOT GM1b or GA1</t>
  </si>
  <si>
    <t>less relevant. internal GalNAc, +/- distal sialic acid</t>
  </si>
  <si>
    <t>plausible but still not a GlcNac core</t>
  </si>
  <si>
    <t>less relevant. internal GalNAc, with distal sialic acid</t>
  </si>
  <si>
    <t>only isoform with a GlcNAc core receptor</t>
  </si>
  <si>
    <t>Kurosawa et al. 1994, 2000; Ikehara et al. 1999; Kono et al. 2000; Samyn-Petit et al. 2000; Marcos et al. 2004</t>
  </si>
  <si>
    <t>GalNAc-Ser/Thr; Galβ1-3GalNAc-Ser/Thr (core1) ; NeuAcα2-3Galβ1-3GalNAc-Ser/Thr (NN-core1); NOT NeuAcα2-3Galβ1-3GalNAcβ1-4Galβ1-4Glc-Cer (GM1b); NOT Galβ1-3GalNAcβ1-4Galβ1-4Glc-Cer (GA1);</t>
  </si>
  <si>
    <t>Sjoberg et al. 1996; Lee et al. 1999; Okajima et al. 1999, 2000; Ikehara et al. 1999; Tsuchida et al. 2005</t>
  </si>
  <si>
    <t>glycolipid, ganglio series &amp; O-glycans</t>
  </si>
  <si>
    <t>NeuAcα2-3Galβ1-3GalNAc-Ser/Th (NN-core1); NOT Galβ1-3GalNAc-Ser/Th (core1); NeuAcα2-3Galβ1-3GalNAc-R; NeuAcα2-3Galβ1-3GalNAcβ1-4Galβ1-4Glc-Cer (GM1b);</t>
  </si>
  <si>
    <t>2.4.99.7</t>
  </si>
  <si>
    <t xml:space="preserve">Sjoberg et al. 1996; Lee et al. 1999; Okajima et al. 1999, 2000; Ikehara et al. 1999; Tsuchida et al. 2005; </t>
  </si>
  <si>
    <t>NeuAcα2-3Galβ1-3GalNAcβ1-4Galβ1-4Glc-Cer (GM1b); NeuAcα2-3Galβ1-3GlcNAcβ1-3Galβ1-4Glc-Cer (LNT-cer, Tsuchida et al. 2003);</t>
  </si>
  <si>
    <t>Isoform 6 is the most likely candidate given that it is the only gene that accepts a GlcNAc and a glycolipid. Isoforms 5 and 3 accept glycolipds. Isoform 4 accepts glycolipids but prefers glycopeptides and Isoforms 1 and 2 are in a separate homology group associated (through Isoform 1) with glycopeptide (core1) acceptors.</t>
  </si>
  <si>
    <t>L6 b3GalT</t>
  </si>
  <si>
    <t>L1 b3GnT</t>
  </si>
  <si>
    <t xml:space="preserve">Gene Expression: 75th Percentile </t>
  </si>
  <si>
    <t>L2 a2FucT</t>
  </si>
  <si>
    <t>L3 a3FucT</t>
  </si>
  <si>
    <t>L9 a4FucT</t>
  </si>
  <si>
    <t xml:space="preserve"> a4-fuc</t>
  </si>
  <si>
    <t>2.4.1.65, E.C.2.4.1.152</t>
  </si>
  <si>
    <t>L7 b4GalT</t>
  </si>
  <si>
    <t>L8 b6GnT</t>
  </si>
  <si>
    <t>L4 ST3GalT</t>
  </si>
  <si>
    <t>L5 ST6GalT</t>
  </si>
  <si>
    <t>L10 ST6GnT</t>
  </si>
  <si>
    <t>Linkage</t>
  </si>
  <si>
    <t>B4GAT1</t>
  </si>
  <si>
    <t>Reason</t>
  </si>
  <si>
    <t>Candidate for Further Consideration</t>
  </si>
  <si>
    <t>Yes</t>
  </si>
  <si>
    <t>Relevant EC/acceptors (literature)</t>
  </si>
  <si>
    <t>No</t>
  </si>
  <si>
    <t>Similar (Glc not GlcNAc)</t>
  </si>
  <si>
    <t>Similar (GalNAc not GlcNAc)</t>
  </si>
  <si>
    <t>Similar (N-glycan pref)</t>
  </si>
  <si>
    <t xml:space="preserve">less likely </t>
  </si>
  <si>
    <t>Uncharacterized</t>
  </si>
  <si>
    <t>Similar (GalNAc not GlcNAc AND mucin-type)</t>
  </si>
  <si>
    <t>O-glycan, N-glycan (mucin-type), glycolipids (ganglio)</t>
  </si>
  <si>
    <t>10.7554/eLife.03941 ; 10.7554/eLife.03943</t>
  </si>
  <si>
    <t>Beta-1,4-Glucuronyltransferase 1</t>
  </si>
  <si>
    <t>NP_006867</t>
  </si>
  <si>
    <t xml:space="preserve"> Uozumi et al. 1996b; Yanagidani et al. 1997</t>
  </si>
  <si>
    <t>Amado et al. 1998; Okajima et al. 2000</t>
  </si>
  <si>
    <t>zeroExp</t>
  </si>
  <si>
    <t>GT49</t>
  </si>
  <si>
    <t>GT23</t>
  </si>
  <si>
    <t>NP_835369</t>
  </si>
  <si>
    <t>alpha-(1,6)-fucosyltransferase</t>
  </si>
  <si>
    <t>Expresion Measured</t>
  </si>
  <si>
    <t>0-0.0961475-0.3209-1.25275-79.92</t>
  </si>
  <si>
    <t>0-0.22515-0.6793-2.61975-115.6</t>
  </si>
  <si>
    <t>0.153-4.631-10.48-15.6-109.6</t>
  </si>
  <si>
    <t>0-0.02428-0.16225-0.8487-93.15</t>
  </si>
  <si>
    <t>0.1857-9.02925-12.96-17.17-80.12</t>
  </si>
  <si>
    <t>0.2553-7.718-13.55-21.41-416.8</t>
  </si>
  <si>
    <t>0-0.02339-0.13225-1.008-203.9</t>
  </si>
  <si>
    <t>0-0.109925-0.23685-0.82115-10.92</t>
  </si>
  <si>
    <t>0.004347-0.940075-2.3855-5.463-117.3</t>
  </si>
  <si>
    <t>0-0-0-0.04148-84.02</t>
  </si>
  <si>
    <t>0-1.338-2.7805-6.016-552.9</t>
  </si>
  <si>
    <t>0-1.10625-3.835-7.4025-326.9</t>
  </si>
  <si>
    <t>0.04771-4.21125-9.607-18.65-89.61</t>
  </si>
  <si>
    <t>0.3827-24.68-49.855-76.26-543.3</t>
  </si>
  <si>
    <t>0.1042-18.58-26.765-36.24-135.6</t>
  </si>
  <si>
    <t>2.026-19.8625-28.92-39.46-157</t>
  </si>
  <si>
    <t>0.238-4.32425-7.666-11.16-60.75</t>
  </si>
  <si>
    <t>1.52-19.11-31.63-45.1-367</t>
  </si>
  <si>
    <t>0-1.008-1.781-3.28775-92.69</t>
  </si>
  <si>
    <t>1.417-14.59-20.06-27.39-116.8</t>
  </si>
  <si>
    <t>0-0.66825-1.819-3.96275-206.8</t>
  </si>
  <si>
    <t>0-0.304175-0.7023-1.92275-213.3</t>
  </si>
  <si>
    <t>0-1.764-3.0555-4.609-18.94</t>
  </si>
  <si>
    <t>0.228-5.3955-9.0915-13.3475-103.2</t>
  </si>
  <si>
    <t>0-0.0324525-0.11225-1.02375-328.6</t>
  </si>
  <si>
    <t>0.05062-1.27-2.712-4.271-41.42</t>
  </si>
  <si>
    <t>0-0-0.02718-0.092-4.967</t>
  </si>
  <si>
    <t>0-0-0.02325-0.0880775-184.8</t>
  </si>
  <si>
    <t>0-0.154-0.3544-0.786275-458.5</t>
  </si>
  <si>
    <t>0-0.00332175-0.01682-0.237625-63.38</t>
  </si>
  <si>
    <t>0.02636-4.091-6.6685-10.64-104.5</t>
  </si>
  <si>
    <t>0.03131-0.8525-1.7535-3.804-131.1</t>
  </si>
  <si>
    <t>0-0.0157025-0.04343-0.172675-277.1</t>
  </si>
  <si>
    <t>0-0.67435-1.524-2.77-34.67</t>
  </si>
  <si>
    <t>0-0.0835225-0.1824-0.322075-5.505</t>
  </si>
  <si>
    <t>0.3581-7.757-15.16-26.1975-450.1</t>
  </si>
  <si>
    <t>0.3179-4.58-7.5245-10.2-81.04</t>
  </si>
  <si>
    <t>0.1474-6.538-11.63-18.55-84.45</t>
  </si>
  <si>
    <t>0.4338-9.617-16.75-26.68-360.9</t>
  </si>
  <si>
    <t>0.04557-2.634-5.3705-10.3075-98.66</t>
  </si>
  <si>
    <t>0-2.442-4.3885-7.4495-40.98</t>
  </si>
  <si>
    <t>0.09296-5.74575-11.45-23.64-620.7</t>
  </si>
  <si>
    <t>0-0.07793-0.59585-2.638-182.2</t>
  </si>
  <si>
    <t>0-0.4958-1.451-3.81625-766.2</t>
  </si>
  <si>
    <t>0-1.02225-4.011-11.9975-303.9</t>
  </si>
  <si>
    <t>0-0.872775-1.8075-3.79075-43.35</t>
  </si>
  <si>
    <t>0.5448-10.75-17.56-25.33-129.9</t>
  </si>
  <si>
    <t>0-0.156175-0.8379-4.0505-67.94</t>
  </si>
  <si>
    <t>3.577-43.5025-81.1-140.7-392.9</t>
  </si>
  <si>
    <t>GTEx distr</t>
  </si>
  <si>
    <t>GTEx Percentile</t>
  </si>
  <si>
    <t>rnaseq:gtex lfc</t>
  </si>
  <si>
    <t>RNAseq_External</t>
  </si>
  <si>
    <t>keept</t>
  </si>
  <si>
    <t>Column</t>
  </si>
  <si>
    <t>Name</t>
  </si>
  <si>
    <t>A</t>
  </si>
  <si>
    <t>AA</t>
  </si>
  <si>
    <t>AB</t>
  </si>
  <si>
    <t>AC</t>
  </si>
  <si>
    <t>AD</t>
  </si>
  <si>
    <t>HUGO gene name</t>
  </si>
  <si>
    <t>Fundamental Linkage for which a gene is a candidate (corresponding to table 1)</t>
  </si>
  <si>
    <t>CAZy gene family</t>
  </si>
  <si>
    <t>Other gene names</t>
  </si>
  <si>
    <t>Protein product ID</t>
  </si>
  <si>
    <t>Gene description</t>
  </si>
  <si>
    <t>Boolean indicating if the gene was used in the Prudden et. al 2017 HMO chemosynthesis manuscript to perform the linkage reaction specified in column B</t>
  </si>
  <si>
    <t>The 75th percentile or 3rd quartile (Q3) of expression values (TPM) in the independent RNA-seq. (GSE45669; Lemay et al. 2013)</t>
  </si>
  <si>
    <t>The 75th percentile or 3rd quartile (Q3) of expression values (relative expression) in the cohort 2 microarray. (GSE12669; Maningat et al. 2009)</t>
  </si>
  <si>
    <t>The 75th percentile or 3rd quartile (Q3) of expression values (relative expression) in the cohort 1 microarray. (GSE36936; Mohammad, Hadsell, and Haymond 2012; Mohammad and Haymond 2013)</t>
  </si>
  <si>
    <t>The number of microarrays without a probe for the gene in question</t>
  </si>
  <si>
    <t>The number of microarrays where the gene in question has low expression (Q3 relative expression = 0)</t>
  </si>
  <si>
    <t>The distribution of TPMs in GTEx (min, Q1, Q2, Q3, Q4, max)</t>
  </si>
  <si>
    <t>The percentile where Q3 TPM in the Lemay RNA-seq falls relative to the GTEx distribution of TPMs across all samples</t>
  </si>
  <si>
    <t>The log2 Fold Change of the Lemay RNA-seq Q3 vs GTEx Q3 for all samples</t>
  </si>
  <si>
    <t>Describes the number and type of low expression events</t>
  </si>
  <si>
    <t>A multinomial indicating if the gene should be "kept." Alternatively, if the gene is lowly expressed, we check it's expression in the Lemay RNA-seq and GTEx to validate or contest its exclusion (see supplemental methods or the in-cell formula for details)</t>
  </si>
  <si>
    <t>A multinomial indicating if the gene should be "kept." Alternatively, if the gene is lowly expressed, we check it was also excluded from the Prudden et. al 2017 HMO chemosynthesis</t>
  </si>
  <si>
    <t>Summary of the previous columns (G-R) indicating if the inclusion or exclusion of a gene is validated or contested</t>
  </si>
  <si>
    <t>Summary of columns (W-AD) indicating if a gene is known to perform the linkage reaction in question ("Yes"), performs a related reaction ("Similar") or an unrelated reaction ("No")</t>
  </si>
  <si>
    <t>The final decision indicating if a gene will be included in further analysis due to expression in the microarrays ("Yes"), excluded fom further consideration ("Ruled out"), or due to a lack of expression information or potential probe failure excluded from later computation but included in further consideration ("Not ruled out")</t>
  </si>
  <si>
    <t>An explanation of the decision in column U</t>
  </si>
  <si>
    <t>Associated EC numbers</t>
  </si>
  <si>
    <t>Known acceptors, acceptor motifs or partial reactions</t>
  </si>
  <si>
    <t>Description of the acceptors</t>
  </si>
  <si>
    <t>Additional information</t>
  </si>
  <si>
    <t>Publications reguarding specificity</t>
  </si>
  <si>
    <t>Information about tissue specific expression</t>
  </si>
  <si>
    <t>Publications reguarding expression</t>
  </si>
  <si>
    <t>Overall judgement about the relevance of each gene family member to a linkage reaction</t>
  </si>
  <si>
    <t>synthesizes the polylactosamine on N- O- Togayachi 2001; Seko, glycolipids and HMO (Shiraishi et al. 2001, Prudden, 2017)</t>
  </si>
  <si>
    <t>plausible. Compatible with GCNT2 (central/post-gal GlcNAcb1-6 addition) but not GCNT3 (predistal/pre-gal GlcNAcb1-6 addition); or compatable with GCNT3 and explains why there are no type-II b1,6-GlcNAc</t>
  </si>
  <si>
    <t>Gal + GlcNAc -&gt; Galb1-4GlcNAc (LacNAc); Gal + GlcNAcb1-3Galb1-4Glc-ceramide -&gt; Galb1-4GlcNAcb1-3Galb1-4Glc-ceramide (LacNAc: lipid); Gal + GlcNAc-R -&gt; Galb1-4GlcNAc-R (LacNAc: peptide);</t>
  </si>
  <si>
    <r>
      <t xml:space="preserve">GlcNAcb1-6(Galb1-3)GalNAca1-pNP (core 2 O-glycan) and </t>
    </r>
    <r>
      <rPr>
        <b/>
        <sz val="11"/>
        <color theme="1"/>
        <rFont val="Calibri"/>
        <family val="2"/>
        <scheme val="minor"/>
      </rPr>
      <t>not GlcNAcb1-6(GlcNAcb1-3)GalNAca1-octyl (core 4 O-glycan)</t>
    </r>
    <r>
      <rPr>
        <sz val="11"/>
        <color theme="1"/>
        <rFont val="Calibri"/>
        <family val="2"/>
        <scheme val="minor"/>
      </rPr>
      <t>. Also accepts 6-sulfosialyl Lewis X on Keratin Sulfat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Arial"/>
      <family val="2"/>
    </font>
    <font>
      <sz val="11"/>
      <color rgb="FF004965"/>
      <name val="Verdana"/>
      <family val="2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9"/>
      <color rgb="FF000000"/>
      <name val="Times New Roman"/>
      <family val="1"/>
    </font>
    <font>
      <sz val="11"/>
      <color rgb="FF000000"/>
      <name val="Calibri"/>
      <family val="2"/>
      <scheme val="minor"/>
    </font>
    <font>
      <sz val="8"/>
      <color theme="1"/>
      <name val="Segoe UI"/>
      <family val="2"/>
    </font>
    <font>
      <sz val="11"/>
      <color rgb="FF333333"/>
      <name val="Segoe UI"/>
      <family val="2"/>
    </font>
    <font>
      <sz val="7"/>
      <color theme="1"/>
      <name val="Segoe UI"/>
      <family val="2"/>
    </font>
    <font>
      <sz val="10"/>
      <color rgb="FF000000"/>
      <name val="Times New Roman"/>
      <family val="1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9F9F9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DEADA"/>
        <bgColor rgb="FFEBF1DE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rgb="FFDDDDDD"/>
      </bottom>
      <diagonal/>
    </border>
    <border>
      <left/>
      <right/>
      <top style="thin">
        <color indexed="64"/>
      </top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2" fillId="0" borderId="0" applyNumberFormat="0" applyFill="0" applyBorder="0" applyAlignment="0" applyProtection="0"/>
  </cellStyleXfs>
  <cellXfs count="50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 applyFont="1"/>
    <xf numFmtId="0" fontId="0" fillId="0" borderId="0" xfId="0" applyFont="1" applyAlignment="1">
      <alignment wrapText="1"/>
    </xf>
    <xf numFmtId="0" fontId="19" fillId="0" borderId="0" xfId="0" applyFont="1"/>
    <xf numFmtId="0" fontId="20" fillId="0" borderId="0" xfId="0" applyFont="1"/>
    <xf numFmtId="0" fontId="0" fillId="0" borderId="0" xfId="0" applyFont="1" applyAlignment="1">
      <alignment horizontal="center"/>
    </xf>
    <xf numFmtId="0" fontId="21" fillId="0" borderId="0" xfId="0" applyFont="1"/>
    <xf numFmtId="0" fontId="22" fillId="0" borderId="0" xfId="42"/>
    <xf numFmtId="0" fontId="22" fillId="33" borderId="10" xfId="42" applyFill="1" applyBorder="1" applyAlignment="1">
      <alignment horizontal="left" vertical="top" wrapText="1"/>
    </xf>
    <xf numFmtId="0" fontId="23" fillId="0" borderId="0" xfId="0" applyFont="1"/>
    <xf numFmtId="0" fontId="0" fillId="34" borderId="0" xfId="0" applyFill="1"/>
    <xf numFmtId="0" fontId="0" fillId="35" borderId="0" xfId="0" applyFill="1"/>
    <xf numFmtId="0" fontId="0" fillId="36" borderId="0" xfId="0" applyFont="1" applyFill="1" applyAlignment="1"/>
    <xf numFmtId="0" fontId="0" fillId="36" borderId="0" xfId="0" applyFill="1" applyAlignment="1"/>
    <xf numFmtId="0" fontId="0" fillId="0" borderId="0" xfId="0" applyFont="1" applyAlignment="1"/>
    <xf numFmtId="0" fontId="19" fillId="36" borderId="0" xfId="0" applyFont="1" applyFill="1" applyAlignment="1"/>
    <xf numFmtId="0" fontId="20" fillId="0" borderId="0" xfId="0" applyFont="1" applyAlignment="1"/>
    <xf numFmtId="0" fontId="22" fillId="0" borderId="0" xfId="42" applyAlignment="1"/>
    <xf numFmtId="0" fontId="0" fillId="37" borderId="0" xfId="0" applyFill="1" applyAlignment="1"/>
    <xf numFmtId="0" fontId="19" fillId="34" borderId="0" xfId="0" applyFont="1" applyFill="1" applyAlignment="1"/>
    <xf numFmtId="0" fontId="0" fillId="34" borderId="0" xfId="0" applyFill="1" applyAlignment="1"/>
    <xf numFmtId="0" fontId="24" fillId="0" borderId="0" xfId="0" applyFont="1" applyAlignment="1"/>
    <xf numFmtId="0" fontId="19" fillId="0" borderId="0" xfId="0" applyFont="1" applyAlignment="1"/>
    <xf numFmtId="0" fontId="21" fillId="0" borderId="0" xfId="0" applyFont="1" applyAlignment="1"/>
    <xf numFmtId="0" fontId="22" fillId="33" borderId="10" xfId="42" applyFill="1" applyBorder="1" applyAlignment="1">
      <alignment horizontal="left" vertical="top"/>
    </xf>
    <xf numFmtId="0" fontId="26" fillId="0" borderId="0" xfId="0" applyFont="1" applyAlignment="1"/>
    <xf numFmtId="0" fontId="25" fillId="0" borderId="0" xfId="0" applyFont="1"/>
    <xf numFmtId="0" fontId="27" fillId="0" borderId="0" xfId="0" applyFont="1"/>
    <xf numFmtId="2" fontId="0" fillId="0" borderId="0" xfId="0" applyNumberFormat="1" applyAlignment="1"/>
    <xf numFmtId="2" fontId="0" fillId="37" borderId="0" xfId="0" applyNumberFormat="1" applyFill="1" applyAlignment="1"/>
    <xf numFmtId="2" fontId="0" fillId="0" borderId="0" xfId="0" applyNumberFormat="1"/>
    <xf numFmtId="2" fontId="0" fillId="36" borderId="0" xfId="0" applyNumberFormat="1" applyFill="1" applyAlignment="1"/>
    <xf numFmtId="2" fontId="25" fillId="0" borderId="0" xfId="0" applyNumberFormat="1" applyFont="1"/>
    <xf numFmtId="2" fontId="27" fillId="0" borderId="0" xfId="0" applyNumberFormat="1" applyFont="1"/>
    <xf numFmtId="0" fontId="16" fillId="36" borderId="0" xfId="0" applyFont="1" applyFill="1" applyAlignment="1"/>
    <xf numFmtId="0" fontId="16" fillId="34" borderId="0" xfId="0" applyFont="1" applyFill="1" applyAlignment="1"/>
    <xf numFmtId="0" fontId="0" fillId="36" borderId="11" xfId="0" applyFont="1" applyFill="1" applyBorder="1" applyAlignment="1">
      <alignment horizontal="right"/>
    </xf>
    <xf numFmtId="0" fontId="0" fillId="36" borderId="0" xfId="0" applyFont="1" applyFill="1" applyBorder="1" applyAlignment="1">
      <alignment horizontal="right"/>
    </xf>
    <xf numFmtId="0" fontId="0" fillId="36" borderId="0" xfId="0" applyFont="1" applyFill="1" applyAlignment="1">
      <alignment wrapText="1"/>
    </xf>
    <xf numFmtId="0" fontId="24" fillId="0" borderId="0" xfId="0" applyFont="1" applyAlignment="1">
      <alignment wrapText="1"/>
    </xf>
    <xf numFmtId="0" fontId="21" fillId="0" borderId="0" xfId="0" applyFont="1" applyAlignment="1">
      <alignment wrapText="1"/>
    </xf>
    <xf numFmtId="0" fontId="16" fillId="0" borderId="0" xfId="0" applyFont="1" applyAlignment="1"/>
    <xf numFmtId="0" fontId="16" fillId="0" borderId="0" xfId="0" applyFont="1"/>
    <xf numFmtId="0" fontId="28" fillId="0" borderId="0" xfId="0" applyFont="1"/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00"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rgb="FFFFABAB"/>
        </patternFill>
      </fill>
    </dxf>
    <dxf>
      <fill>
        <patternFill>
          <bgColor rgb="FFFFABAB"/>
        </patternFill>
      </fill>
    </dxf>
    <dxf>
      <fill>
        <patternFill>
          <bgColor rgb="FFFFABAB"/>
        </patternFill>
      </fill>
    </dxf>
    <dxf>
      <fill>
        <patternFill>
          <bgColor rgb="FFFF7979"/>
        </patternFill>
      </fill>
    </dxf>
    <dxf>
      <fill>
        <patternFill>
          <bgColor rgb="FFFFABAB"/>
        </patternFill>
      </fill>
    </dxf>
    <dxf>
      <fill>
        <patternFill>
          <bgColor rgb="FFFF7C80"/>
        </patternFill>
      </fill>
    </dxf>
    <dxf>
      <fill>
        <patternFill>
          <bgColor theme="7" tint="0.79998168889431442"/>
        </patternFill>
      </fill>
    </dxf>
    <dxf>
      <fill>
        <patternFill>
          <bgColor rgb="FFFFABAB"/>
        </patternFill>
      </fill>
    </dxf>
    <dxf>
      <fill>
        <patternFill>
          <bgColor rgb="FFFF7C80"/>
        </patternFill>
      </fill>
    </dxf>
    <dxf>
      <fill>
        <patternFill>
          <bgColor theme="7" tint="0.79998168889431442"/>
        </patternFill>
      </fill>
    </dxf>
    <dxf>
      <fill>
        <patternFill>
          <bgColor rgb="FFFFABAB"/>
        </patternFill>
      </fill>
    </dxf>
    <dxf>
      <fill>
        <patternFill>
          <bgColor rgb="FFFF7C80"/>
        </patternFill>
      </fill>
    </dxf>
    <dxf>
      <fill>
        <patternFill>
          <bgColor theme="7" tint="0.79998168889431442"/>
        </patternFill>
      </fill>
    </dxf>
    <dxf>
      <fill>
        <patternFill>
          <bgColor rgb="FFFFABAB"/>
        </patternFill>
      </fill>
    </dxf>
    <dxf>
      <fill>
        <patternFill>
          <bgColor rgb="FFFF7C80"/>
        </patternFill>
      </fill>
    </dxf>
    <dxf>
      <fill>
        <patternFill>
          <bgColor theme="7" tint="0.79998168889431442"/>
        </patternFill>
      </fill>
    </dxf>
    <dxf>
      <fill>
        <patternFill>
          <bgColor rgb="FFFF7C80"/>
        </patternFill>
      </fill>
    </dxf>
    <dxf>
      <fill>
        <patternFill>
          <bgColor theme="7" tint="0.79998168889431442"/>
        </patternFill>
      </fill>
    </dxf>
    <dxf>
      <fill>
        <patternFill>
          <bgColor rgb="FFFFABAB"/>
        </patternFill>
      </fill>
    </dxf>
    <dxf>
      <fill>
        <patternFill>
          <bgColor theme="9" tint="0.79998168889431442"/>
        </patternFill>
      </fill>
    </dxf>
    <dxf>
      <fill>
        <patternFill>
          <bgColor rgb="FFFF7C80"/>
        </patternFill>
      </fill>
    </dxf>
    <dxf>
      <fill>
        <patternFill>
          <bgColor theme="7" tint="0.79998168889431442"/>
        </patternFill>
      </fill>
    </dxf>
    <dxf>
      <fill>
        <patternFill>
          <bgColor rgb="FFFF7C80"/>
        </patternFill>
      </fill>
    </dxf>
    <dxf>
      <fill>
        <patternFill>
          <bgColor theme="7" tint="0.79998168889431442"/>
        </patternFill>
      </fill>
    </dxf>
    <dxf>
      <fill>
        <patternFill>
          <bgColor rgb="FFFFABAB"/>
        </patternFill>
      </fill>
    </dxf>
    <dxf>
      <fill>
        <patternFill>
          <bgColor rgb="FFFFABAB"/>
        </patternFill>
      </fill>
    </dxf>
    <dxf>
      <fill>
        <patternFill>
          <bgColor theme="9" tint="0.79998168889431442"/>
        </patternFill>
      </fill>
    </dxf>
    <dxf>
      <fill>
        <patternFill>
          <bgColor rgb="FFFFABAB"/>
        </patternFill>
      </fill>
    </dxf>
    <dxf>
      <fill>
        <patternFill>
          <bgColor rgb="FFFFABAB"/>
        </patternFill>
      </fill>
    </dxf>
    <dxf>
      <fill>
        <patternFill>
          <bgColor theme="9" tint="0.79998168889431442"/>
        </patternFill>
      </fill>
    </dxf>
    <dxf>
      <fill>
        <patternFill>
          <bgColor rgb="FFFFABAB"/>
        </patternFill>
      </fill>
    </dxf>
    <dxf>
      <fill>
        <patternFill>
          <bgColor rgb="FFFFABAB"/>
        </patternFill>
      </fill>
    </dxf>
    <dxf>
      <fill>
        <patternFill>
          <bgColor rgb="FFFFABAB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rgb="FFFFABAB"/>
        </patternFill>
      </fill>
    </dxf>
    <dxf>
      <fill>
        <patternFill>
          <bgColor theme="9" tint="0.79998168889431442"/>
        </patternFill>
      </fill>
    </dxf>
    <dxf>
      <fill>
        <patternFill>
          <bgColor rgb="FFFFABAB"/>
        </patternFill>
      </fill>
    </dxf>
    <dxf>
      <fill>
        <patternFill>
          <bgColor rgb="FFFF7C80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rgb="FFFFABAB"/>
        </patternFill>
      </fill>
    </dxf>
    <dxf>
      <fill>
        <patternFill>
          <bgColor rgb="FFFF7C80"/>
        </patternFill>
      </fill>
    </dxf>
    <dxf>
      <fill>
        <patternFill>
          <bgColor theme="7" tint="0.79998168889431442"/>
        </patternFill>
      </fill>
    </dxf>
    <dxf>
      <fill>
        <patternFill>
          <bgColor rgb="FFFFABAB"/>
        </patternFill>
      </fill>
    </dxf>
    <dxf>
      <fill>
        <patternFill>
          <bgColor rgb="FFFF7C80"/>
        </patternFill>
      </fill>
    </dxf>
    <dxf>
      <fill>
        <patternFill>
          <bgColor theme="7" tint="0.79998168889431442"/>
        </patternFill>
      </fill>
    </dxf>
    <dxf>
      <fill>
        <patternFill>
          <bgColor rgb="FFFFABAB"/>
        </patternFill>
      </fill>
    </dxf>
    <dxf>
      <fill>
        <patternFill>
          <bgColor rgb="FFFF7C80"/>
        </patternFill>
      </fill>
    </dxf>
    <dxf>
      <fill>
        <patternFill>
          <bgColor theme="7" tint="0.79998168889431442"/>
        </patternFill>
      </fill>
    </dxf>
    <dxf>
      <fill>
        <patternFill>
          <bgColor rgb="FFFF7C80"/>
        </patternFill>
      </fill>
    </dxf>
    <dxf>
      <fill>
        <patternFill>
          <bgColor theme="7" tint="0.79998168889431442"/>
        </patternFill>
      </fill>
    </dxf>
    <dxf>
      <fill>
        <patternFill>
          <bgColor rgb="FFFFABAB"/>
        </patternFill>
      </fill>
    </dxf>
    <dxf>
      <fill>
        <patternFill>
          <bgColor theme="9" tint="0.79998168889431442"/>
        </patternFill>
      </fill>
    </dxf>
    <dxf>
      <fill>
        <patternFill>
          <bgColor rgb="FFFF7C80"/>
        </patternFill>
      </fill>
    </dxf>
    <dxf>
      <fill>
        <patternFill>
          <bgColor theme="7" tint="0.79998168889431442"/>
        </patternFill>
      </fill>
    </dxf>
    <dxf>
      <fill>
        <patternFill>
          <bgColor rgb="FFFF7C80"/>
        </patternFill>
      </fill>
    </dxf>
    <dxf>
      <fill>
        <patternFill>
          <bgColor theme="7" tint="0.79998168889431442"/>
        </patternFill>
      </fill>
    </dxf>
    <dxf>
      <fill>
        <patternFill>
          <bgColor rgb="FFFFABAB"/>
        </patternFill>
      </fill>
    </dxf>
    <dxf>
      <fill>
        <patternFill>
          <bgColor rgb="FFFFABAB"/>
        </patternFill>
      </fill>
    </dxf>
    <dxf>
      <fill>
        <patternFill>
          <bgColor theme="9" tint="0.79998168889431442"/>
        </patternFill>
      </fill>
    </dxf>
    <dxf>
      <fill>
        <patternFill>
          <bgColor rgb="FFFFABAB"/>
        </patternFill>
      </fill>
    </dxf>
    <dxf>
      <fill>
        <patternFill>
          <bgColor rgb="FFFFABAB"/>
        </patternFill>
      </fill>
    </dxf>
    <dxf>
      <fill>
        <patternFill>
          <bgColor theme="9" tint="0.79998168889431442"/>
        </patternFill>
      </fill>
    </dxf>
    <dxf>
      <fill>
        <patternFill>
          <bgColor rgb="FFFFABAB"/>
        </patternFill>
      </fill>
    </dxf>
    <dxf>
      <fill>
        <patternFill>
          <bgColor rgb="FFFFABAB"/>
        </patternFill>
      </fill>
    </dxf>
    <dxf>
      <fill>
        <patternFill>
          <bgColor rgb="FFFFABAB"/>
        </patternFill>
      </fill>
    </dxf>
    <dxf>
      <fill>
        <patternFill>
          <bgColor rgb="FFFFABAB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rgb="FFFF7979"/>
        </patternFill>
      </fill>
    </dxf>
    <dxf>
      <fill>
        <patternFill>
          <bgColor rgb="FFFFABAB"/>
        </patternFill>
      </fill>
    </dxf>
    <dxf>
      <fill>
        <patternFill>
          <bgColor theme="9" tint="0.79998168889431442"/>
        </patternFill>
      </fill>
    </dxf>
    <dxf>
      <fill>
        <patternFill>
          <bgColor rgb="FFFF7C80"/>
        </patternFill>
      </fill>
    </dxf>
    <dxf>
      <fill>
        <patternFill>
          <bgColor theme="7" tint="0.79998168889431442"/>
        </patternFill>
      </fill>
    </dxf>
    <dxf>
      <fill>
        <patternFill>
          <bgColor rgb="FFFFABAB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rgb="FFFF7979"/>
        </patternFill>
      </fill>
    </dxf>
    <dxf>
      <fill>
        <patternFill>
          <bgColor rgb="FFFFABAB"/>
        </patternFill>
      </fill>
    </dxf>
  </dxfs>
  <tableStyles count="0" defaultTableStyle="TableStyleMedium2" defaultPivotStyle="PivotStyleLight16"/>
  <colors>
    <mruColors>
      <color rgb="FFFF7C80"/>
      <color rgb="FFFF7979"/>
      <color rgb="FFFFABA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://www.ebi.ac.uk/intenz/query?cmd=SearchEC&amp;ec=2.4.99.7" TargetMode="External"/><Relationship Id="rId7" Type="http://schemas.openxmlformats.org/officeDocument/2006/relationships/hyperlink" Target="https://paperpile.com/c/acfrbT/5nr0+COfe" TargetMode="External"/><Relationship Id="rId2" Type="http://schemas.openxmlformats.org/officeDocument/2006/relationships/hyperlink" Target="http://www.ebi.ac.uk/intenz/query?cmd=SearchEC&amp;ec=2.4.99.7" TargetMode="External"/><Relationship Id="rId1" Type="http://schemas.openxmlformats.org/officeDocument/2006/relationships/hyperlink" Target="http://www.ebi.ac.uk/intenz/query?cmd=SearchEC&amp;ec=2.4.99.3" TargetMode="External"/><Relationship Id="rId6" Type="http://schemas.openxmlformats.org/officeDocument/2006/relationships/hyperlink" Target="https://doi.org/10.7554/eLife.03941" TargetMode="External"/><Relationship Id="rId5" Type="http://schemas.openxmlformats.org/officeDocument/2006/relationships/hyperlink" Target="https://www.brenda-enzymes.org/enzyme.php?ecno=2.4.99.7&amp;UniProtAcc=Q9BVH7&amp;OrganismID=2681" TargetMode="External"/><Relationship Id="rId4" Type="http://schemas.openxmlformats.org/officeDocument/2006/relationships/hyperlink" Target="https://www.brenda-enzymes.org/enzyme.php?ecno=2.4.99.7&amp;UniProtAcc=Q9BVH7&amp;OrganismID=2681" TargetMode="Externa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printerSettings" Target="../printerSettings/printerSettings2.bin"/><Relationship Id="rId3" Type="http://schemas.openxmlformats.org/officeDocument/2006/relationships/hyperlink" Target="http://www.ebi.ac.uk/intenz/query?cmd=SearchEC&amp;ec=2.4.99.7" TargetMode="External"/><Relationship Id="rId7" Type="http://schemas.openxmlformats.org/officeDocument/2006/relationships/hyperlink" Target="https://paperpile.com/c/acfrbT/5nr0+COfe" TargetMode="External"/><Relationship Id="rId2" Type="http://schemas.openxmlformats.org/officeDocument/2006/relationships/hyperlink" Target="http://www.ebi.ac.uk/intenz/query?cmd=SearchEC&amp;ec=2.4.99.7" TargetMode="External"/><Relationship Id="rId1" Type="http://schemas.openxmlformats.org/officeDocument/2006/relationships/hyperlink" Target="http://www.ebi.ac.uk/intenz/query?cmd=SearchEC&amp;ec=2.4.99.3" TargetMode="External"/><Relationship Id="rId6" Type="http://schemas.openxmlformats.org/officeDocument/2006/relationships/hyperlink" Target="https://doi.org/10.7554/eLife.03941" TargetMode="External"/><Relationship Id="rId5" Type="http://schemas.openxmlformats.org/officeDocument/2006/relationships/hyperlink" Target="https://www.brenda-enzymes.org/enzyme.php?ecno=2.4.99.7&amp;UniProtAcc=Q9BVH7&amp;OrganismID=2681" TargetMode="External"/><Relationship Id="rId4" Type="http://schemas.openxmlformats.org/officeDocument/2006/relationships/hyperlink" Target="https://www.brenda-enzymes.org/enzyme.php?ecno=2.4.99.7&amp;UniProtAcc=Q9BVH7&amp;OrganismID=2681" TargetMode="Externa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hyperlink" Target="http://www.ebi.ac.uk/intenz/query?cmd=SearchEC&amp;ec=2.4.99.7" TargetMode="External"/><Relationship Id="rId2" Type="http://schemas.openxmlformats.org/officeDocument/2006/relationships/hyperlink" Target="http://www.ebi.ac.uk/intenz/query?cmd=SearchEC&amp;ec=2.4.99.7" TargetMode="External"/><Relationship Id="rId1" Type="http://schemas.openxmlformats.org/officeDocument/2006/relationships/hyperlink" Target="http://www.ebi.ac.uk/intenz/query?cmd=SearchEC&amp;ec=2.4.99.3" TargetMode="External"/><Relationship Id="rId6" Type="http://schemas.openxmlformats.org/officeDocument/2006/relationships/printerSettings" Target="../printerSettings/printerSettings3.bin"/><Relationship Id="rId5" Type="http://schemas.openxmlformats.org/officeDocument/2006/relationships/hyperlink" Target="https://www.brenda-enzymes.org/enzyme.php?ecno=2.4.99.7&amp;UniProtAcc=Q9BVH7&amp;OrganismID=2681" TargetMode="External"/><Relationship Id="rId4" Type="http://schemas.openxmlformats.org/officeDocument/2006/relationships/hyperlink" Target="https://www.brenda-enzymes.org/enzyme.php?ecno=2.4.99.7&amp;UniProtAcc=Q9BVH7&amp;OrganismID=268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AEE5E-C417-4640-8087-2294CBB60ACE}">
  <dimension ref="A1:C31"/>
  <sheetViews>
    <sheetView workbookViewId="0">
      <selection activeCell="C32" sqref="C32"/>
    </sheetView>
  </sheetViews>
  <sheetFormatPr defaultRowHeight="14.4" x14ac:dyDescent="0.3"/>
  <cols>
    <col min="2" max="2" width="41.88671875" customWidth="1"/>
  </cols>
  <sheetData>
    <row r="1" spans="1:3" x14ac:dyDescent="0.3">
      <c r="A1" t="s">
        <v>682</v>
      </c>
      <c r="B1" t="s">
        <v>683</v>
      </c>
    </row>
    <row r="2" spans="1:3" x14ac:dyDescent="0.3">
      <c r="A2" t="s">
        <v>684</v>
      </c>
      <c r="B2" s="37" t="s">
        <v>0</v>
      </c>
      <c r="C2" t="s">
        <v>689</v>
      </c>
    </row>
    <row r="3" spans="1:3" x14ac:dyDescent="0.3">
      <c r="A3" t="str">
        <f>CHAR(CODE(A2)+1)</f>
        <v>B</v>
      </c>
      <c r="B3" s="37" t="s">
        <v>603</v>
      </c>
      <c r="C3" t="s">
        <v>690</v>
      </c>
    </row>
    <row r="4" spans="1:3" x14ac:dyDescent="0.3">
      <c r="A4" t="str">
        <f t="shared" ref="A4:A27" si="0">CHAR(CODE(A3)+1)</f>
        <v>C</v>
      </c>
      <c r="B4" s="44" t="s">
        <v>373</v>
      </c>
      <c r="C4" t="s">
        <v>691</v>
      </c>
    </row>
    <row r="5" spans="1:3" x14ac:dyDescent="0.3">
      <c r="A5" t="str">
        <f t="shared" si="0"/>
        <v>D</v>
      </c>
      <c r="B5" s="44" t="s">
        <v>1</v>
      </c>
      <c r="C5" t="s">
        <v>692</v>
      </c>
    </row>
    <row r="6" spans="1:3" x14ac:dyDescent="0.3">
      <c r="A6" t="str">
        <f t="shared" si="0"/>
        <v>E</v>
      </c>
      <c r="B6" s="44" t="s">
        <v>4</v>
      </c>
      <c r="C6" t="s">
        <v>693</v>
      </c>
    </row>
    <row r="7" spans="1:3" x14ac:dyDescent="0.3">
      <c r="A7" t="str">
        <f t="shared" si="0"/>
        <v>F</v>
      </c>
      <c r="B7" s="44" t="s">
        <v>7</v>
      </c>
      <c r="C7" t="s">
        <v>694</v>
      </c>
    </row>
    <row r="8" spans="1:3" x14ac:dyDescent="0.3">
      <c r="A8" t="str">
        <f t="shared" si="0"/>
        <v>G</v>
      </c>
      <c r="B8" s="44" t="s">
        <v>372</v>
      </c>
      <c r="C8" t="s">
        <v>695</v>
      </c>
    </row>
    <row r="9" spans="1:3" x14ac:dyDescent="0.3">
      <c r="A9" t="str">
        <f t="shared" si="0"/>
        <v>H</v>
      </c>
      <c r="B9" s="44" t="s">
        <v>368</v>
      </c>
      <c r="C9" t="s">
        <v>698</v>
      </c>
    </row>
    <row r="10" spans="1:3" x14ac:dyDescent="0.3">
      <c r="A10" t="str">
        <f t="shared" si="0"/>
        <v>I</v>
      </c>
      <c r="B10" s="44" t="s">
        <v>369</v>
      </c>
      <c r="C10" t="s">
        <v>697</v>
      </c>
    </row>
    <row r="11" spans="1:3" x14ac:dyDescent="0.3">
      <c r="A11" t="str">
        <f t="shared" si="0"/>
        <v>J</v>
      </c>
      <c r="B11" s="45" t="s">
        <v>680</v>
      </c>
      <c r="C11" t="s">
        <v>696</v>
      </c>
    </row>
    <row r="12" spans="1:3" x14ac:dyDescent="0.3">
      <c r="A12" t="str">
        <f t="shared" si="0"/>
        <v>K</v>
      </c>
      <c r="B12" s="44" t="s">
        <v>9</v>
      </c>
      <c r="C12" t="s">
        <v>699</v>
      </c>
    </row>
    <row r="13" spans="1:3" x14ac:dyDescent="0.3">
      <c r="A13" t="str">
        <f t="shared" si="0"/>
        <v>L</v>
      </c>
      <c r="B13" s="44" t="s">
        <v>622</v>
      </c>
      <c r="C13" t="s">
        <v>700</v>
      </c>
    </row>
    <row r="14" spans="1:3" x14ac:dyDescent="0.3">
      <c r="A14" t="str">
        <f t="shared" si="0"/>
        <v>M</v>
      </c>
      <c r="B14" s="44" t="s">
        <v>677</v>
      </c>
      <c r="C14" s="46" t="s">
        <v>701</v>
      </c>
    </row>
    <row r="15" spans="1:3" x14ac:dyDescent="0.3">
      <c r="A15" t="str">
        <f t="shared" si="0"/>
        <v>N</v>
      </c>
      <c r="B15" s="44" t="s">
        <v>678</v>
      </c>
      <c r="C15" s="46" t="s">
        <v>702</v>
      </c>
    </row>
    <row r="16" spans="1:3" x14ac:dyDescent="0.3">
      <c r="A16" t="str">
        <f t="shared" si="0"/>
        <v>O</v>
      </c>
      <c r="B16" s="44" t="s">
        <v>679</v>
      </c>
      <c r="C16" t="s">
        <v>703</v>
      </c>
    </row>
    <row r="17" spans="1:3" x14ac:dyDescent="0.3">
      <c r="A17" t="str">
        <f t="shared" si="0"/>
        <v>P</v>
      </c>
      <c r="B17" s="44" t="s">
        <v>627</v>
      </c>
      <c r="C17" t="s">
        <v>704</v>
      </c>
    </row>
    <row r="18" spans="1:3" x14ac:dyDescent="0.3">
      <c r="A18" t="str">
        <f t="shared" si="0"/>
        <v>Q</v>
      </c>
      <c r="B18" s="44" t="s">
        <v>376</v>
      </c>
      <c r="C18" t="s">
        <v>705</v>
      </c>
    </row>
    <row r="19" spans="1:3" x14ac:dyDescent="0.3">
      <c r="A19" t="str">
        <f t="shared" si="0"/>
        <v>R</v>
      </c>
      <c r="B19" s="44" t="s">
        <v>8</v>
      </c>
      <c r="C19" t="s">
        <v>706</v>
      </c>
    </row>
    <row r="20" spans="1:3" x14ac:dyDescent="0.3">
      <c r="A20" t="str">
        <f t="shared" si="0"/>
        <v>S</v>
      </c>
      <c r="B20" s="44" t="s">
        <v>377</v>
      </c>
      <c r="C20" t="s">
        <v>707</v>
      </c>
    </row>
    <row r="21" spans="1:3" x14ac:dyDescent="0.3">
      <c r="A21" t="str">
        <f t="shared" si="0"/>
        <v>T</v>
      </c>
      <c r="B21" s="44" t="s">
        <v>608</v>
      </c>
      <c r="C21" t="s">
        <v>708</v>
      </c>
    </row>
    <row r="22" spans="1:3" x14ac:dyDescent="0.3">
      <c r="A22" t="str">
        <f t="shared" si="0"/>
        <v>U</v>
      </c>
      <c r="B22" s="44" t="s">
        <v>606</v>
      </c>
      <c r="C22" t="s">
        <v>709</v>
      </c>
    </row>
    <row r="23" spans="1:3" x14ac:dyDescent="0.3">
      <c r="A23" t="str">
        <f t="shared" si="0"/>
        <v>V</v>
      </c>
      <c r="B23" s="44" t="s">
        <v>605</v>
      </c>
      <c r="C23" t="s">
        <v>710</v>
      </c>
    </row>
    <row r="24" spans="1:3" x14ac:dyDescent="0.3">
      <c r="A24" t="str">
        <f t="shared" si="0"/>
        <v>W</v>
      </c>
      <c r="B24" s="44" t="s">
        <v>461</v>
      </c>
      <c r="C24" t="s">
        <v>712</v>
      </c>
    </row>
    <row r="25" spans="1:3" x14ac:dyDescent="0.3">
      <c r="A25" t="str">
        <f t="shared" si="0"/>
        <v>X</v>
      </c>
      <c r="B25" s="44" t="s">
        <v>402</v>
      </c>
      <c r="C25" t="s">
        <v>713</v>
      </c>
    </row>
    <row r="26" spans="1:3" x14ac:dyDescent="0.3">
      <c r="A26" t="str">
        <f t="shared" si="0"/>
        <v>Y</v>
      </c>
      <c r="B26" s="44" t="s">
        <v>393</v>
      </c>
      <c r="C26" t="s">
        <v>711</v>
      </c>
    </row>
    <row r="27" spans="1:3" x14ac:dyDescent="0.3">
      <c r="A27" t="str">
        <f t="shared" si="0"/>
        <v>Z</v>
      </c>
      <c r="B27" s="44" t="s">
        <v>389</v>
      </c>
      <c r="C27" t="s">
        <v>714</v>
      </c>
    </row>
    <row r="28" spans="1:3" x14ac:dyDescent="0.3">
      <c r="A28" t="s">
        <v>685</v>
      </c>
      <c r="B28" s="44" t="s">
        <v>383</v>
      </c>
      <c r="C28" t="s">
        <v>715</v>
      </c>
    </row>
    <row r="29" spans="1:3" x14ac:dyDescent="0.3">
      <c r="A29" t="s">
        <v>686</v>
      </c>
      <c r="B29" s="44" t="s">
        <v>381</v>
      </c>
      <c r="C29" t="s">
        <v>716</v>
      </c>
    </row>
    <row r="30" spans="1:3" x14ac:dyDescent="0.3">
      <c r="A30" t="s">
        <v>687</v>
      </c>
      <c r="B30" s="44" t="s">
        <v>421</v>
      </c>
      <c r="C30" t="s">
        <v>717</v>
      </c>
    </row>
    <row r="31" spans="1:3" x14ac:dyDescent="0.3">
      <c r="A31" t="s">
        <v>688</v>
      </c>
      <c r="B31" s="44" t="s">
        <v>422</v>
      </c>
      <c r="C31" t="s">
        <v>718</v>
      </c>
    </row>
  </sheetData>
  <conditionalFormatting sqref="B20:B21">
    <cfRule type="cellIs" dxfId="99" priority="11" operator="equal">
      <formula>"check_contested"</formula>
    </cfRule>
  </conditionalFormatting>
  <conditionalFormatting sqref="B18:B19">
    <cfRule type="cellIs" dxfId="98" priority="10" operator="equal">
      <formula>"contested"</formula>
    </cfRule>
  </conditionalFormatting>
  <conditionalFormatting sqref="B8">
    <cfRule type="cellIs" priority="9" operator="equal">
      <formula>TRUE</formula>
    </cfRule>
  </conditionalFormatting>
  <conditionalFormatting sqref="B8">
    <cfRule type="cellIs" dxfId="97" priority="8" operator="equal">
      <formula>TRUE</formula>
    </cfRule>
  </conditionalFormatting>
  <conditionalFormatting sqref="B17">
    <cfRule type="cellIs" dxfId="96" priority="7" operator="equal">
      <formula>"keep"</formula>
    </cfRule>
  </conditionalFormatting>
  <conditionalFormatting sqref="B15">
    <cfRule type="colorScale" priority="6">
      <colorScale>
        <cfvo type="min"/>
        <cfvo type="max"/>
        <color rgb="FFFCFCFF"/>
        <color rgb="FF63BE7B"/>
      </colorScale>
    </cfRule>
  </conditionalFormatting>
  <conditionalFormatting sqref="B16">
    <cfRule type="colorScale" priority="5">
      <colorScale>
        <cfvo type="min"/>
        <cfvo type="num" val="0"/>
        <cfvo type="max"/>
        <color rgb="FFF8696B"/>
        <color theme="0"/>
        <color theme="8"/>
      </colorScale>
    </cfRule>
  </conditionalFormatting>
  <conditionalFormatting sqref="B9:B11">
    <cfRule type="colorScale" priority="4">
      <colorScale>
        <cfvo type="min"/>
        <cfvo type="percentile" val="10"/>
        <cfvo type="max"/>
        <color rgb="FFF8696B"/>
        <color theme="0"/>
        <color theme="8"/>
      </colorScale>
    </cfRule>
  </conditionalFormatting>
  <conditionalFormatting sqref="B22:B27">
    <cfRule type="cellIs" dxfId="95" priority="3" operator="equal">
      <formula>"check_contested"</formula>
    </cfRule>
  </conditionalFormatting>
  <conditionalFormatting sqref="B22">
    <cfRule type="cellIs" dxfId="94" priority="1" operator="equal">
      <formula>"Not ruled out"</formula>
    </cfRule>
    <cfRule type="cellIs" dxfId="93" priority="2" operator="equal">
      <formula>"Ruled out"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F5F38-B7D8-4992-A350-DF63BC940E7C}">
  <dimension ref="A1:AE60"/>
  <sheetViews>
    <sheetView zoomScale="60" zoomScaleNormal="60" workbookViewId="0">
      <pane xSplit="2" topLeftCell="I1" activePane="topRight" state="frozen"/>
      <selection pane="topRight" activeCell="T1" sqref="T1:U1"/>
    </sheetView>
  </sheetViews>
  <sheetFormatPr defaultRowHeight="14.4" x14ac:dyDescent="0.3"/>
  <cols>
    <col min="1" max="1" width="15.5546875" style="16" customWidth="1"/>
    <col min="2" max="2" width="13.44140625" style="15" customWidth="1"/>
    <col min="3" max="3" width="8.44140625" style="3" customWidth="1"/>
    <col min="4" max="4" width="11.109375" style="3" customWidth="1"/>
    <col min="5" max="5" width="13.88671875" style="3" customWidth="1"/>
    <col min="6" max="6" width="28.109375" style="3" hidden="1" customWidth="1"/>
    <col min="7" max="7" width="8.88671875" style="3"/>
    <col min="8" max="8" width="10.44140625" style="3" customWidth="1"/>
    <col min="9" max="9" width="10.6640625" style="3" customWidth="1"/>
    <col min="10" max="10" width="8.88671875" style="3"/>
    <col min="11" max="11" width="5" style="3" hidden="1" customWidth="1"/>
    <col min="12" max="12" width="8.33203125" style="3" hidden="1" customWidth="1"/>
    <col min="13" max="15" width="8.33203125" style="3" customWidth="1"/>
    <col min="16" max="16" width="34.6640625" style="17" customWidth="1"/>
    <col min="17" max="18" width="9.6640625" style="17" customWidth="1"/>
    <col min="19" max="19" width="15.5546875" style="17" customWidth="1"/>
    <col min="20" max="20" width="26.33203125" style="17" customWidth="1"/>
    <col min="21" max="21" width="15.5546875" style="17" customWidth="1"/>
    <col min="22" max="22" width="36.44140625" style="17" customWidth="1"/>
    <col min="23" max="23" width="37" style="17" customWidth="1"/>
    <col min="24" max="24" width="23.77734375" style="17" customWidth="1"/>
    <col min="25" max="25" width="21.77734375" style="17" customWidth="1"/>
    <col min="26" max="26" width="31.77734375" style="17" customWidth="1"/>
    <col min="27" max="27" width="20.5546875" style="17" customWidth="1"/>
    <col min="28" max="28" width="31.6640625" style="17" customWidth="1"/>
    <col min="29" max="29" width="13.33203125" style="17" customWidth="1"/>
    <col min="30" max="30" width="24.5546875" style="17" customWidth="1"/>
    <col min="31" max="31" width="8.88671875" style="3"/>
  </cols>
  <sheetData>
    <row r="1" spans="1:31" x14ac:dyDescent="0.3">
      <c r="H1" s="48" t="s">
        <v>592</v>
      </c>
      <c r="I1" s="48"/>
      <c r="J1" s="48"/>
      <c r="K1" s="48" t="s">
        <v>379</v>
      </c>
      <c r="L1" s="48"/>
      <c r="M1" s="2"/>
      <c r="N1" s="2"/>
      <c r="O1" s="2"/>
      <c r="Q1" s="47" t="s">
        <v>375</v>
      </c>
      <c r="R1" s="47"/>
      <c r="S1" s="47"/>
      <c r="T1" s="8"/>
      <c r="U1" s="8"/>
      <c r="V1" s="8"/>
      <c r="W1" s="47" t="s">
        <v>384</v>
      </c>
      <c r="X1" s="47"/>
      <c r="Y1" s="47"/>
      <c r="Z1" s="47"/>
      <c r="AA1" s="47"/>
    </row>
    <row r="2" spans="1:31" x14ac:dyDescent="0.3">
      <c r="A2" s="16" t="s">
        <v>0</v>
      </c>
      <c r="B2" s="15" t="s">
        <v>603</v>
      </c>
      <c r="C2" s="3" t="s">
        <v>373</v>
      </c>
      <c r="D2" s="3" t="s">
        <v>1</v>
      </c>
      <c r="E2" s="3" t="s">
        <v>4</v>
      </c>
      <c r="F2" s="3" t="s">
        <v>7</v>
      </c>
      <c r="G2" s="3" t="s">
        <v>372</v>
      </c>
      <c r="H2" s="3" t="s">
        <v>368</v>
      </c>
      <c r="I2" s="3" t="s">
        <v>369</v>
      </c>
      <c r="J2" t="s">
        <v>680</v>
      </c>
      <c r="K2" s="3" t="s">
        <v>9</v>
      </c>
      <c r="L2" s="3" t="s">
        <v>622</v>
      </c>
      <c r="M2" s="3" t="s">
        <v>677</v>
      </c>
      <c r="N2" s="3" t="s">
        <v>678</v>
      </c>
      <c r="O2" s="3" t="s">
        <v>679</v>
      </c>
      <c r="P2" s="17" t="s">
        <v>627</v>
      </c>
      <c r="Q2" s="17" t="s">
        <v>376</v>
      </c>
      <c r="R2" s="17" t="s">
        <v>8</v>
      </c>
      <c r="S2" s="17" t="s">
        <v>377</v>
      </c>
      <c r="T2" s="17" t="s">
        <v>608</v>
      </c>
      <c r="U2" s="17" t="s">
        <v>606</v>
      </c>
      <c r="V2" s="17" t="s">
        <v>605</v>
      </c>
      <c r="W2" s="17" t="s">
        <v>461</v>
      </c>
      <c r="X2" s="17" t="s">
        <v>402</v>
      </c>
      <c r="Y2" s="17" t="s">
        <v>393</v>
      </c>
      <c r="Z2" s="17" t="s">
        <v>389</v>
      </c>
      <c r="AA2" s="17" t="s">
        <v>383</v>
      </c>
      <c r="AB2" s="17" t="s">
        <v>381</v>
      </c>
      <c r="AC2" s="17" t="s">
        <v>421</v>
      </c>
      <c r="AD2" s="17" t="s">
        <v>422</v>
      </c>
    </row>
    <row r="3" spans="1:31" ht="16.8" x14ac:dyDescent="0.4">
      <c r="A3" s="16" t="s">
        <v>474</v>
      </c>
      <c r="B3" s="18" t="s">
        <v>591</v>
      </c>
      <c r="C3" s="3" t="s">
        <v>623</v>
      </c>
      <c r="D3" s="3" t="s">
        <v>604</v>
      </c>
      <c r="E3" s="3" t="s">
        <v>619</v>
      </c>
      <c r="F3" s="28" t="s">
        <v>618</v>
      </c>
      <c r="G3" s="3" t="b">
        <v>0</v>
      </c>
      <c r="K3" s="3">
        <v>2</v>
      </c>
      <c r="L3" s="3">
        <v>0</v>
      </c>
      <c r="M3"/>
      <c r="N3"/>
      <c r="O3"/>
      <c r="P3" s="17" t="str">
        <f t="shared" ref="P3:P34" si="0">IF(K3+L3=0,"keep",IF(K3&gt;0,"Not determined: no probe ("&amp;K3&amp;")",IF(L3&gt;0,"Not determined: low expression ("&amp;L3&amp;")","ERROR")))</f>
        <v>Not determined: no probe (2)</v>
      </c>
      <c r="Q3" s="17" t="str">
        <f>IF(P3="keep",P3,IF(OR(J3&gt;2,AND(J3&lt;=2,N3&gt;0.5)),"contested","validated"))</f>
        <v>validated</v>
      </c>
      <c r="R3" s="17" t="str">
        <f t="shared" ref="R3:R11" si="1">IF(P3="keep",P3,IF(G3="TRUE","contested","validated"))</f>
        <v>validated</v>
      </c>
      <c r="S3" s="17" t="str">
        <f>IF(OR(Q3="contested",AND(R3="contested",Q3="contested")),"check_contested","check_validated")</f>
        <v>check_validated</v>
      </c>
      <c r="T3" s="17" t="s">
        <v>609</v>
      </c>
      <c r="U3" s="17" t="str">
        <f>IF(T3="No","Ruled out",IF(P3="keep","Yes",IF(S3="check_validated","Ruled out","Not ruled out")))</f>
        <v>Ruled out</v>
      </c>
      <c r="V3" s="17" t="str">
        <f>IF(T3="No","Irrelevant EC",IF(P3="keep","",IF(S3="check_validated",P3,S3)))</f>
        <v>Irrelevant EC</v>
      </c>
      <c r="Y3" s="19"/>
      <c r="Z3" s="17" t="s">
        <v>475</v>
      </c>
      <c r="AA3" s="20" t="s">
        <v>617</v>
      </c>
      <c r="AD3" s="47" t="s">
        <v>495</v>
      </c>
    </row>
    <row r="4" spans="1:31" x14ac:dyDescent="0.3">
      <c r="A4" s="16" t="s">
        <v>56</v>
      </c>
      <c r="B4" s="18" t="s">
        <v>591</v>
      </c>
      <c r="C4" s="3" t="s">
        <v>12</v>
      </c>
      <c r="D4" s="3" t="s">
        <v>57</v>
      </c>
      <c r="E4" s="3" t="s">
        <v>60</v>
      </c>
      <c r="F4" s="3" t="s">
        <v>62</v>
      </c>
      <c r="G4" s="3" t="b">
        <v>1</v>
      </c>
      <c r="H4" s="3">
        <v>214.41931030477801</v>
      </c>
      <c r="I4" s="21">
        <v>83.028861000000006</v>
      </c>
      <c r="J4">
        <v>4.1671062039353997</v>
      </c>
      <c r="K4" s="3">
        <v>0</v>
      </c>
      <c r="L4" s="3">
        <v>0</v>
      </c>
      <c r="M4" t="s">
        <v>633</v>
      </c>
      <c r="N4">
        <v>0.11661488896559701</v>
      </c>
      <c r="O4">
        <v>-2.36113913899429</v>
      </c>
      <c r="P4" s="17" t="str">
        <f t="shared" si="0"/>
        <v>keep</v>
      </c>
      <c r="Q4" s="17" t="str">
        <f t="shared" ref="Q4:Q58" si="2">IF(P4="keep",P4,IF(OR(J4&gt;2,AND(J4&lt;=2,N4&gt;0.5)),"contested","validated"))</f>
        <v>keep</v>
      </c>
      <c r="R4" s="17" t="str">
        <f t="shared" si="1"/>
        <v>keep</v>
      </c>
      <c r="S4" s="17" t="str">
        <f>IF(OR(Q4="contested",AND(R4="contested",Q4="contested")),"check_contested","check_validated")</f>
        <v>check_validated</v>
      </c>
      <c r="T4" s="17" t="s">
        <v>607</v>
      </c>
      <c r="U4" s="17" t="str">
        <f t="shared" ref="U4:U58" si="3">IF(T4="No","Ruled out",IF(P4="keep","Yes",IF(S4="check_validated","Ruled out","Not ruled out")))</f>
        <v>Yes</v>
      </c>
      <c r="V4" s="17" t="str">
        <f t="shared" ref="V4:V58" si="4">IF(T4="No","Irrelevant EC",IF(P4="keep","",IF(S4="check_validated",P4,S4)))</f>
        <v/>
      </c>
      <c r="W4" s="17" t="s">
        <v>529</v>
      </c>
      <c r="X4" s="17" t="s">
        <v>484</v>
      </c>
      <c r="Y4" s="17" t="s">
        <v>476</v>
      </c>
      <c r="Z4" s="17" t="s">
        <v>460</v>
      </c>
      <c r="AA4" s="17" t="s">
        <v>485</v>
      </c>
      <c r="AD4" s="47"/>
    </row>
    <row r="5" spans="1:31" x14ac:dyDescent="0.3">
      <c r="A5" s="16" t="s">
        <v>64</v>
      </c>
      <c r="B5" s="18" t="s">
        <v>591</v>
      </c>
      <c r="C5" s="3" t="s">
        <v>12</v>
      </c>
      <c r="D5" s="3" t="s">
        <v>65</v>
      </c>
      <c r="E5" s="3" t="s">
        <v>68</v>
      </c>
      <c r="F5" s="3" t="s">
        <v>70</v>
      </c>
      <c r="G5" s="3" t="b">
        <v>0</v>
      </c>
      <c r="H5" s="3">
        <v>158.81244657699401</v>
      </c>
      <c r="I5" s="3">
        <v>145.824945272825</v>
      </c>
      <c r="J5">
        <v>33.312528223580301</v>
      </c>
      <c r="K5" s="3">
        <v>0</v>
      </c>
      <c r="L5" s="3">
        <v>0</v>
      </c>
      <c r="M5" t="s">
        <v>634</v>
      </c>
      <c r="N5">
        <v>0.94960303762512899</v>
      </c>
      <c r="O5">
        <v>5.0463585195979803</v>
      </c>
      <c r="P5" s="17" t="str">
        <f t="shared" si="0"/>
        <v>keep</v>
      </c>
      <c r="Q5" s="17" t="str">
        <f>IF(P5="keep",P5,IF(OR(J5&gt;2,AND(J5&lt;=2,N5&gt;0.5)),"contested","validated"))</f>
        <v>keep</v>
      </c>
      <c r="R5" s="17" t="str">
        <f t="shared" si="1"/>
        <v>keep</v>
      </c>
      <c r="S5" s="17" t="str">
        <f t="shared" ref="S5:S17" si="5">IF(OR(Q5="contested",AND(R5="contested",Q5="contested")),"check_contested","check_validated")</f>
        <v>check_validated</v>
      </c>
      <c r="T5" s="17" t="s">
        <v>607</v>
      </c>
      <c r="U5" s="17" t="str">
        <f t="shared" si="3"/>
        <v>Yes</v>
      </c>
      <c r="V5" s="17" t="str">
        <f t="shared" si="4"/>
        <v/>
      </c>
      <c r="W5" s="17" t="s">
        <v>488</v>
      </c>
      <c r="X5" s="17" t="s">
        <v>481</v>
      </c>
      <c r="Y5" s="17" t="s">
        <v>476</v>
      </c>
      <c r="Z5" s="17" t="s">
        <v>460</v>
      </c>
      <c r="AA5" s="17" t="s">
        <v>487</v>
      </c>
      <c r="AD5" s="47"/>
    </row>
    <row r="6" spans="1:31" x14ac:dyDescent="0.3">
      <c r="A6" s="16" t="s">
        <v>71</v>
      </c>
      <c r="B6" s="18" t="s">
        <v>591</v>
      </c>
      <c r="C6" s="3" t="s">
        <v>12</v>
      </c>
      <c r="E6" s="3" t="s">
        <v>74</v>
      </c>
      <c r="F6" s="3" t="s">
        <v>76</v>
      </c>
      <c r="G6" s="3" t="b">
        <v>0</v>
      </c>
      <c r="H6" s="3">
        <v>0</v>
      </c>
      <c r="I6" s="3">
        <v>59.362202782824397</v>
      </c>
      <c r="J6">
        <v>0</v>
      </c>
      <c r="K6" s="3">
        <v>0</v>
      </c>
      <c r="L6" s="3">
        <v>1</v>
      </c>
      <c r="M6" t="s">
        <v>635</v>
      </c>
      <c r="N6">
        <v>9.0898630767460593E-3</v>
      </c>
      <c r="O6">
        <v>-13.003605750097099</v>
      </c>
      <c r="P6" s="17" t="str">
        <f t="shared" si="0"/>
        <v>Not determined: low expression (1)</v>
      </c>
      <c r="Q6" s="17" t="str">
        <f t="shared" si="2"/>
        <v>validated</v>
      </c>
      <c r="R6" s="17" t="str">
        <f t="shared" si="1"/>
        <v>validated</v>
      </c>
      <c r="S6" s="17" t="str">
        <f t="shared" si="5"/>
        <v>check_validated</v>
      </c>
      <c r="T6" s="17" t="s">
        <v>607</v>
      </c>
      <c r="U6" s="17" t="str">
        <f t="shared" si="3"/>
        <v>Ruled out</v>
      </c>
      <c r="V6" s="17" t="str">
        <f t="shared" si="4"/>
        <v>Not determined: low expression (1)</v>
      </c>
      <c r="W6" s="17" t="s">
        <v>530</v>
      </c>
      <c r="Y6" s="17" t="s">
        <v>476</v>
      </c>
      <c r="Z6" s="17" t="s">
        <v>460</v>
      </c>
      <c r="AA6" s="17" t="s">
        <v>487</v>
      </c>
      <c r="AD6" s="47"/>
    </row>
    <row r="7" spans="1:31" x14ac:dyDescent="0.3">
      <c r="A7" s="16" t="s">
        <v>77</v>
      </c>
      <c r="B7" s="18" t="s">
        <v>591</v>
      </c>
      <c r="C7" s="3" t="s">
        <v>12</v>
      </c>
      <c r="E7" s="3" t="s">
        <v>80</v>
      </c>
      <c r="F7" s="3" t="s">
        <v>82</v>
      </c>
      <c r="G7" s="3" t="b">
        <v>0</v>
      </c>
      <c r="H7" s="3">
        <v>0</v>
      </c>
      <c r="I7" s="3">
        <v>0</v>
      </c>
      <c r="J7">
        <v>1.0462529687478299</v>
      </c>
      <c r="K7" s="3">
        <v>0</v>
      </c>
      <c r="L7" s="3">
        <v>2</v>
      </c>
      <c r="M7" t="s">
        <v>636</v>
      </c>
      <c r="N7">
        <v>0.27424922333448398</v>
      </c>
      <c r="O7">
        <v>-2.3843502298161101</v>
      </c>
      <c r="P7" s="17" t="str">
        <f t="shared" si="0"/>
        <v>Not determined: low expression (2)</v>
      </c>
      <c r="Q7" s="17" t="str">
        <f t="shared" si="2"/>
        <v>validated</v>
      </c>
      <c r="R7" s="17" t="str">
        <f t="shared" si="1"/>
        <v>validated</v>
      </c>
      <c r="S7" s="17" t="str">
        <f t="shared" si="5"/>
        <v>check_validated</v>
      </c>
      <c r="T7" s="17" t="s">
        <v>610</v>
      </c>
      <c r="U7" s="17" t="str">
        <f t="shared" si="3"/>
        <v>Ruled out</v>
      </c>
      <c r="V7" s="17" t="str">
        <f t="shared" si="4"/>
        <v>Not determined: low expression (2)</v>
      </c>
      <c r="W7" s="17" t="s">
        <v>483</v>
      </c>
      <c r="X7" s="17" t="s">
        <v>478</v>
      </c>
      <c r="Y7" s="17" t="s">
        <v>482</v>
      </c>
      <c r="Z7" s="17" t="s">
        <v>460</v>
      </c>
      <c r="AA7" s="17" t="s">
        <v>486</v>
      </c>
      <c r="AD7" s="47"/>
    </row>
    <row r="8" spans="1:31" x14ac:dyDescent="0.3">
      <c r="A8" s="16" t="s">
        <v>83</v>
      </c>
      <c r="B8" s="18" t="s">
        <v>591</v>
      </c>
      <c r="C8" s="3" t="s">
        <v>12</v>
      </c>
      <c r="E8" s="3" t="s">
        <v>86</v>
      </c>
      <c r="F8" s="3" t="s">
        <v>88</v>
      </c>
      <c r="G8" s="3" t="b">
        <v>0</v>
      </c>
      <c r="H8" s="3">
        <v>122.337049138952</v>
      </c>
      <c r="I8" s="3">
        <v>410.97195057439598</v>
      </c>
      <c r="J8">
        <v>0</v>
      </c>
      <c r="K8" s="3">
        <v>0</v>
      </c>
      <c r="L8" s="3">
        <v>0</v>
      </c>
      <c r="M8" t="s">
        <v>637</v>
      </c>
      <c r="N8">
        <v>0.503509377516972</v>
      </c>
      <c r="O8">
        <v>-8.6997459479710102</v>
      </c>
      <c r="P8" s="17" t="str">
        <f t="shared" si="0"/>
        <v>keep</v>
      </c>
      <c r="Q8" s="17" t="str">
        <f t="shared" si="2"/>
        <v>keep</v>
      </c>
      <c r="R8" s="17" t="str">
        <f t="shared" si="1"/>
        <v>keep</v>
      </c>
      <c r="S8" s="17" t="str">
        <f t="shared" si="5"/>
        <v>check_validated</v>
      </c>
      <c r="T8" s="17" t="s">
        <v>611</v>
      </c>
      <c r="U8" s="17" t="str">
        <f t="shared" si="3"/>
        <v>Yes</v>
      </c>
      <c r="V8" s="17" t="str">
        <f t="shared" si="4"/>
        <v/>
      </c>
      <c r="W8" s="17" t="s">
        <v>491</v>
      </c>
      <c r="X8" s="17" t="s">
        <v>480</v>
      </c>
      <c r="Y8" s="17" t="s">
        <v>489</v>
      </c>
      <c r="Z8" s="17" t="s">
        <v>454</v>
      </c>
      <c r="AA8" s="17" t="s">
        <v>490</v>
      </c>
      <c r="AD8" s="47"/>
    </row>
    <row r="9" spans="1:31" x14ac:dyDescent="0.3">
      <c r="A9" s="16" t="s">
        <v>89</v>
      </c>
      <c r="B9" s="18" t="s">
        <v>591</v>
      </c>
      <c r="C9" s="3" t="s">
        <v>12</v>
      </c>
      <c r="E9" s="3" t="s">
        <v>92</v>
      </c>
      <c r="F9" s="3" t="s">
        <v>94</v>
      </c>
      <c r="G9" s="3" t="b">
        <v>0</v>
      </c>
      <c r="H9" s="3">
        <v>0</v>
      </c>
      <c r="I9" s="3">
        <v>0</v>
      </c>
      <c r="J9">
        <v>44.226237483670097</v>
      </c>
      <c r="K9" s="3">
        <v>0</v>
      </c>
      <c r="L9" s="3">
        <v>2</v>
      </c>
      <c r="M9" t="s">
        <v>638</v>
      </c>
      <c r="N9">
        <v>0.97980669658267205</v>
      </c>
      <c r="O9">
        <v>2.8780053203608902</v>
      </c>
      <c r="P9" s="17" t="str">
        <f t="shared" si="0"/>
        <v>Not determined: low expression (2)</v>
      </c>
      <c r="Q9" s="17" t="str">
        <f t="shared" si="2"/>
        <v>contested</v>
      </c>
      <c r="R9" s="17" t="str">
        <f t="shared" si="1"/>
        <v>validated</v>
      </c>
      <c r="S9" s="17" t="str">
        <f t="shared" si="5"/>
        <v>check_contested</v>
      </c>
      <c r="T9" s="17" t="s">
        <v>609</v>
      </c>
      <c r="U9" s="17" t="str">
        <f t="shared" si="3"/>
        <v>Ruled out</v>
      </c>
      <c r="V9" s="17" t="str">
        <f t="shared" si="4"/>
        <v>Irrelevant EC</v>
      </c>
      <c r="X9" s="17" t="s">
        <v>479</v>
      </c>
      <c r="Z9" s="17" t="s">
        <v>428</v>
      </c>
      <c r="AA9" s="17" t="s">
        <v>492</v>
      </c>
      <c r="AD9" s="47"/>
    </row>
    <row r="10" spans="1:31" x14ac:dyDescent="0.3">
      <c r="A10" s="16" t="s">
        <v>95</v>
      </c>
      <c r="B10" s="18" t="s">
        <v>591</v>
      </c>
      <c r="C10" s="3" t="s">
        <v>12</v>
      </c>
      <c r="D10" s="3" t="s">
        <v>96</v>
      </c>
      <c r="E10" s="3" t="s">
        <v>99</v>
      </c>
      <c r="F10" s="3" t="s">
        <v>101</v>
      </c>
      <c r="G10" s="3" t="b">
        <v>0</v>
      </c>
      <c r="H10" s="3">
        <v>131.542226960325</v>
      </c>
      <c r="I10" s="3">
        <v>115.834266068486</v>
      </c>
      <c r="J10">
        <v>0.75923055706438203</v>
      </c>
      <c r="K10" s="3">
        <v>0</v>
      </c>
      <c r="L10" s="3">
        <v>0</v>
      </c>
      <c r="M10" t="s">
        <v>639</v>
      </c>
      <c r="N10">
        <v>0.20826141985962501</v>
      </c>
      <c r="O10">
        <v>-3.2852321030216798</v>
      </c>
      <c r="P10" s="17" t="str">
        <f t="shared" si="0"/>
        <v>keep</v>
      </c>
      <c r="Q10" s="17" t="str">
        <f t="shared" si="2"/>
        <v>keep</v>
      </c>
      <c r="R10" s="17" t="str">
        <f t="shared" si="1"/>
        <v>keep</v>
      </c>
      <c r="S10" s="17" t="str">
        <f t="shared" si="5"/>
        <v>check_validated</v>
      </c>
      <c r="T10" s="17" t="s">
        <v>607</v>
      </c>
      <c r="U10" s="17" t="str">
        <f t="shared" si="3"/>
        <v>Yes</v>
      </c>
      <c r="V10" s="17" t="str">
        <f t="shared" si="4"/>
        <v/>
      </c>
      <c r="W10" s="17" t="s">
        <v>531</v>
      </c>
      <c r="X10" s="17" t="s">
        <v>477</v>
      </c>
      <c r="Y10" s="17" t="s">
        <v>476</v>
      </c>
      <c r="Z10" s="17" t="s">
        <v>460</v>
      </c>
      <c r="AA10" s="17" t="s">
        <v>493</v>
      </c>
      <c r="AD10" s="47"/>
    </row>
    <row r="11" spans="1:31" x14ac:dyDescent="0.3">
      <c r="A11" s="16" t="s">
        <v>102</v>
      </c>
      <c r="B11" s="18" t="s">
        <v>591</v>
      </c>
      <c r="C11" s="3" t="s">
        <v>12</v>
      </c>
      <c r="E11" s="3" t="s">
        <v>105</v>
      </c>
      <c r="F11" s="3" t="s">
        <v>107</v>
      </c>
      <c r="G11" s="3" t="b">
        <v>0</v>
      </c>
      <c r="H11" s="3">
        <v>0</v>
      </c>
      <c r="J11">
        <v>15.637474313679</v>
      </c>
      <c r="K11" s="3">
        <v>1</v>
      </c>
      <c r="L11" s="3">
        <v>1</v>
      </c>
      <c r="M11" t="s">
        <v>640</v>
      </c>
      <c r="N11">
        <v>0.68622713151536097</v>
      </c>
      <c r="O11">
        <v>-0.25416662563360598</v>
      </c>
      <c r="P11" s="17" t="str">
        <f t="shared" si="0"/>
        <v>Not determined: no probe (1)</v>
      </c>
      <c r="Q11" s="17" t="str">
        <f t="shared" si="2"/>
        <v>contested</v>
      </c>
      <c r="R11" s="17" t="str">
        <f t="shared" si="1"/>
        <v>validated</v>
      </c>
      <c r="S11" s="17" t="str">
        <f t="shared" si="5"/>
        <v>check_contested</v>
      </c>
      <c r="T11" s="17" t="s">
        <v>614</v>
      </c>
      <c r="U11" s="17" t="str">
        <f t="shared" si="3"/>
        <v>Not ruled out</v>
      </c>
      <c r="V11" s="17" t="str">
        <f t="shared" si="4"/>
        <v>check_contested</v>
      </c>
      <c r="Z11" s="17" t="s">
        <v>494</v>
      </c>
      <c r="AD11" s="47"/>
    </row>
    <row r="12" spans="1:31" x14ac:dyDescent="0.3">
      <c r="A12" s="23" t="s">
        <v>154</v>
      </c>
      <c r="B12" s="22" t="s">
        <v>593</v>
      </c>
      <c r="C12" s="3" t="s">
        <v>155</v>
      </c>
      <c r="D12" s="3" t="s">
        <v>156</v>
      </c>
      <c r="E12" s="3" t="s">
        <v>159</v>
      </c>
      <c r="F12" s="3" t="s">
        <v>161</v>
      </c>
      <c r="G12" s="3" t="b">
        <v>1</v>
      </c>
      <c r="H12" s="3">
        <v>0</v>
      </c>
      <c r="I12" s="3">
        <v>0</v>
      </c>
      <c r="J12">
        <v>0</v>
      </c>
      <c r="K12" s="3">
        <v>0</v>
      </c>
      <c r="L12" s="3">
        <v>2</v>
      </c>
      <c r="M12" t="s">
        <v>648</v>
      </c>
      <c r="N12">
        <v>1.49580025313543E-3</v>
      </c>
      <c r="O12">
        <v>-15.2742507396508</v>
      </c>
      <c r="P12" s="17" t="str">
        <f t="shared" si="0"/>
        <v>Not determined: low expression (2)</v>
      </c>
      <c r="Q12" s="17" t="str">
        <f t="shared" si="2"/>
        <v>validated</v>
      </c>
      <c r="R12" s="17" t="str">
        <f>IF(P12="keep",P12,IF(G12=TRUE,"contested","validated"))</f>
        <v>contested</v>
      </c>
      <c r="S12" s="17" t="str">
        <f t="shared" si="5"/>
        <v>check_validated</v>
      </c>
      <c r="T12" s="17" t="s">
        <v>607</v>
      </c>
      <c r="U12" s="17" t="str">
        <f t="shared" si="3"/>
        <v>Ruled out</v>
      </c>
      <c r="V12" s="17" t="str">
        <f t="shared" si="4"/>
        <v>Not determined: low expression (2)</v>
      </c>
      <c r="W12" s="17" t="s">
        <v>503</v>
      </c>
      <c r="Y12" s="17" t="s">
        <v>502</v>
      </c>
      <c r="AA12" s="17" t="s">
        <v>504</v>
      </c>
    </row>
    <row r="13" spans="1:31" x14ac:dyDescent="0.3">
      <c r="A13" s="23" t="s">
        <v>178</v>
      </c>
      <c r="B13" s="22" t="s">
        <v>593</v>
      </c>
      <c r="C13" s="3" t="s">
        <v>155</v>
      </c>
      <c r="D13" s="3" t="s">
        <v>179</v>
      </c>
      <c r="E13" s="3" t="s">
        <v>182</v>
      </c>
      <c r="F13" s="3" t="s">
        <v>183</v>
      </c>
      <c r="G13" s="3" t="b">
        <v>0</v>
      </c>
      <c r="H13" s="3">
        <v>221.148560688386</v>
      </c>
      <c r="I13" s="3">
        <v>389.19915420176898</v>
      </c>
      <c r="J13">
        <v>16.655188924156199</v>
      </c>
      <c r="K13" s="3">
        <v>0</v>
      </c>
      <c r="L13" s="3">
        <v>0</v>
      </c>
      <c r="M13" t="s">
        <v>649</v>
      </c>
      <c r="N13">
        <v>0.94603612932919101</v>
      </c>
      <c r="O13">
        <v>3.1146622523945098</v>
      </c>
      <c r="P13" s="17" t="str">
        <f t="shared" si="0"/>
        <v>keep</v>
      </c>
      <c r="Q13" s="17" t="str">
        <f t="shared" si="2"/>
        <v>keep</v>
      </c>
      <c r="R13" s="17" t="str">
        <f>IF(P13="keep",P13,IF(G13="TRUE","contested","validated"))</f>
        <v>keep</v>
      </c>
      <c r="S13" s="17" t="str">
        <f t="shared" si="5"/>
        <v>check_validated</v>
      </c>
      <c r="T13" s="17" t="s">
        <v>607</v>
      </c>
      <c r="U13" s="17" t="str">
        <f t="shared" si="3"/>
        <v>Yes</v>
      </c>
      <c r="V13" s="17" t="str">
        <f t="shared" si="4"/>
        <v/>
      </c>
      <c r="W13" s="17" t="s">
        <v>503</v>
      </c>
      <c r="Y13" s="17" t="s">
        <v>502</v>
      </c>
      <c r="AA13" s="17" t="s">
        <v>504</v>
      </c>
    </row>
    <row r="14" spans="1:31" x14ac:dyDescent="0.3">
      <c r="A14" s="16" t="s">
        <v>184</v>
      </c>
      <c r="B14" s="18" t="s">
        <v>594</v>
      </c>
      <c r="C14" s="16" t="s">
        <v>166</v>
      </c>
      <c r="D14" s="16" t="s">
        <v>185</v>
      </c>
      <c r="E14" s="16" t="s">
        <v>188</v>
      </c>
      <c r="F14" s="16" t="s">
        <v>190</v>
      </c>
      <c r="G14" s="16" t="b">
        <v>1</v>
      </c>
      <c r="H14" s="16">
        <v>186.95130467542299</v>
      </c>
      <c r="I14" s="16">
        <v>747.69595855599903</v>
      </c>
      <c r="J14">
        <v>22.5131443198932</v>
      </c>
      <c r="K14" s="16">
        <v>0</v>
      </c>
      <c r="L14" s="16">
        <v>0</v>
      </c>
      <c r="M14" t="s">
        <v>652</v>
      </c>
      <c r="N14">
        <v>0.92981244966056797</v>
      </c>
      <c r="O14">
        <v>4.4586977017818104</v>
      </c>
      <c r="P14" s="17" t="str">
        <f t="shared" si="0"/>
        <v>keep</v>
      </c>
      <c r="Q14" s="17" t="str">
        <f t="shared" si="2"/>
        <v>keep</v>
      </c>
      <c r="R14" s="17" t="str">
        <f>IF(P14="keep",P14,IF(G14="TRUE","contested","validated"))</f>
        <v>keep</v>
      </c>
      <c r="S14" s="17" t="str">
        <f t="shared" si="5"/>
        <v>check_validated</v>
      </c>
      <c r="T14" s="17" t="s">
        <v>607</v>
      </c>
      <c r="U14" s="17" t="str">
        <f t="shared" si="3"/>
        <v>Yes</v>
      </c>
      <c r="V14" s="17" t="str">
        <f t="shared" si="4"/>
        <v/>
      </c>
      <c r="W14" s="15" t="s">
        <v>516</v>
      </c>
      <c r="X14" s="15" t="s">
        <v>506</v>
      </c>
      <c r="Y14" s="17" t="s">
        <v>505</v>
      </c>
      <c r="Z14" s="15"/>
      <c r="AA14" s="15" t="s">
        <v>508</v>
      </c>
      <c r="AB14" s="15"/>
      <c r="AC14" s="15"/>
      <c r="AD14" s="15"/>
      <c r="AE14" s="16"/>
    </row>
    <row r="15" spans="1:31" x14ac:dyDescent="0.3">
      <c r="A15" s="16" t="s">
        <v>191</v>
      </c>
      <c r="B15" s="18" t="s">
        <v>594</v>
      </c>
      <c r="C15" s="3" t="s">
        <v>166</v>
      </c>
      <c r="D15" s="3" t="s">
        <v>192</v>
      </c>
      <c r="E15" s="3" t="s">
        <v>195</v>
      </c>
      <c r="F15" s="3" t="s">
        <v>197</v>
      </c>
      <c r="G15" s="3" t="b">
        <v>0</v>
      </c>
      <c r="H15" s="3">
        <v>167.17244940709199</v>
      </c>
      <c r="I15" s="3">
        <v>137.14744012087399</v>
      </c>
      <c r="J15">
        <v>1.50550393218989</v>
      </c>
      <c r="K15" s="3">
        <v>0</v>
      </c>
      <c r="L15" s="3">
        <v>0</v>
      </c>
      <c r="M15" t="s">
        <v>653</v>
      </c>
      <c r="N15">
        <v>0.29329191117247699</v>
      </c>
      <c r="O15">
        <v>-1.5042653753684101</v>
      </c>
      <c r="P15" s="17" t="str">
        <f t="shared" si="0"/>
        <v>keep</v>
      </c>
      <c r="Q15" s="17" t="str">
        <f t="shared" si="2"/>
        <v>keep</v>
      </c>
      <c r="R15" s="17" t="str">
        <f>IF(P15="keep",P15,IF(G15="TRUE","contested","validated"))</f>
        <v>keep</v>
      </c>
      <c r="S15" s="17" t="str">
        <f t="shared" si="5"/>
        <v>check_validated</v>
      </c>
      <c r="T15" s="17" t="s">
        <v>607</v>
      </c>
      <c r="U15" s="17" t="str">
        <f t="shared" si="3"/>
        <v>Yes</v>
      </c>
      <c r="V15" s="17" t="str">
        <f t="shared" si="4"/>
        <v/>
      </c>
      <c r="W15" s="17" t="s">
        <v>517</v>
      </c>
      <c r="X15" s="17" t="s">
        <v>518</v>
      </c>
      <c r="Y15" s="17" t="s">
        <v>597</v>
      </c>
      <c r="AA15" s="17" t="s">
        <v>501</v>
      </c>
    </row>
    <row r="16" spans="1:31" x14ac:dyDescent="0.3">
      <c r="A16" s="16" t="s">
        <v>198</v>
      </c>
      <c r="B16" s="18" t="s">
        <v>595</v>
      </c>
      <c r="C16" s="3" t="s">
        <v>166</v>
      </c>
      <c r="E16" s="3" t="s">
        <v>201</v>
      </c>
      <c r="F16" s="3" t="s">
        <v>203</v>
      </c>
      <c r="G16" s="3" t="b">
        <v>1</v>
      </c>
      <c r="H16" s="3">
        <v>0</v>
      </c>
      <c r="I16" s="3">
        <v>0</v>
      </c>
      <c r="J16">
        <v>8.6798143754617705</v>
      </c>
      <c r="K16" s="3">
        <v>0</v>
      </c>
      <c r="L16" s="3">
        <v>2</v>
      </c>
      <c r="M16" t="s">
        <v>654</v>
      </c>
      <c r="N16">
        <v>1</v>
      </c>
      <c r="O16">
        <v>6.5583358444797204</v>
      </c>
      <c r="P16" s="17" t="str">
        <f t="shared" si="0"/>
        <v>Not determined: low expression (2)</v>
      </c>
      <c r="Q16" s="17" t="str">
        <f t="shared" si="2"/>
        <v>contested</v>
      </c>
      <c r="R16" s="17" t="s">
        <v>163</v>
      </c>
      <c r="S16" s="17" t="str">
        <f t="shared" si="5"/>
        <v>check_contested</v>
      </c>
      <c r="T16" s="17" t="s">
        <v>607</v>
      </c>
      <c r="U16" s="17" t="str">
        <f t="shared" si="3"/>
        <v>Not ruled out</v>
      </c>
      <c r="V16" s="17" t="str">
        <f t="shared" si="4"/>
        <v>check_contested</v>
      </c>
      <c r="W16" s="17" t="s">
        <v>596</v>
      </c>
      <c r="X16" s="17" t="s">
        <v>507</v>
      </c>
      <c r="Y16" s="17" t="s">
        <v>597</v>
      </c>
      <c r="AA16" s="17" t="s">
        <v>509</v>
      </c>
    </row>
    <row r="17" spans="1:30" x14ac:dyDescent="0.3">
      <c r="A17" s="16" t="s">
        <v>204</v>
      </c>
      <c r="B17" s="18" t="s">
        <v>594</v>
      </c>
      <c r="C17" s="3" t="s">
        <v>166</v>
      </c>
      <c r="D17" s="3" t="s">
        <v>205</v>
      </c>
      <c r="E17" s="3" t="s">
        <v>208</v>
      </c>
      <c r="F17" s="3" t="s">
        <v>210</v>
      </c>
      <c r="G17" s="3" t="b">
        <v>0</v>
      </c>
      <c r="H17" s="3">
        <v>251.64610800370701</v>
      </c>
      <c r="I17" s="3">
        <v>481.73040832782902</v>
      </c>
      <c r="J17">
        <v>39.2746212052717</v>
      </c>
      <c r="K17" s="3">
        <v>0</v>
      </c>
      <c r="L17" s="3">
        <v>0</v>
      </c>
      <c r="M17" t="s">
        <v>655</v>
      </c>
      <c r="N17">
        <v>0.970889425842826</v>
      </c>
      <c r="O17">
        <v>8.7989747447501205</v>
      </c>
      <c r="P17" s="17" t="str">
        <f t="shared" si="0"/>
        <v>keep</v>
      </c>
      <c r="Q17" s="17" t="str">
        <f t="shared" si="2"/>
        <v>keep</v>
      </c>
      <c r="R17" s="17" t="str">
        <f>IF(P17="keep",P17,IF(G17="TRUE","contested","validated"))</f>
        <v>keep</v>
      </c>
      <c r="S17" s="17" t="str">
        <f t="shared" si="5"/>
        <v>check_validated</v>
      </c>
      <c r="T17" s="17" t="s">
        <v>607</v>
      </c>
      <c r="U17" s="17" t="str">
        <f t="shared" si="3"/>
        <v>Yes</v>
      </c>
      <c r="V17" s="17" t="str">
        <f t="shared" si="4"/>
        <v/>
      </c>
      <c r="W17" s="17" t="s">
        <v>524</v>
      </c>
      <c r="X17" s="17" t="s">
        <v>523</v>
      </c>
      <c r="Y17" s="17" t="s">
        <v>505</v>
      </c>
      <c r="AA17" s="17" t="s">
        <v>522</v>
      </c>
    </row>
    <row r="18" spans="1:30" x14ac:dyDescent="0.3">
      <c r="A18" s="16" t="s">
        <v>496</v>
      </c>
      <c r="B18" s="18" t="s">
        <v>594</v>
      </c>
      <c r="C18" s="3" t="s">
        <v>624</v>
      </c>
      <c r="E18" s="3" t="s">
        <v>625</v>
      </c>
      <c r="F18" s="3" t="s">
        <v>626</v>
      </c>
      <c r="G18" s="3" t="b">
        <v>0</v>
      </c>
      <c r="H18" s="3">
        <v>0</v>
      </c>
      <c r="I18" s="3">
        <v>92.836399999999998</v>
      </c>
      <c r="J18" s="29">
        <v>2.53129949174386</v>
      </c>
      <c r="K18" s="3">
        <v>0</v>
      </c>
      <c r="L18" s="3">
        <v>1</v>
      </c>
      <c r="M18" s="29" t="s">
        <v>658</v>
      </c>
      <c r="N18" s="29">
        <v>0.14934990219767599</v>
      </c>
      <c r="O18" s="30">
        <v>-2.0715050000000002</v>
      </c>
      <c r="P18" s="17" t="str">
        <f t="shared" si="0"/>
        <v>Not determined: low expression (1)</v>
      </c>
      <c r="Q18" s="17" t="str">
        <f t="shared" si="2"/>
        <v>contested</v>
      </c>
      <c r="R18" s="17" t="str">
        <f>IF(P18="keep",P18,IF(G18="TRUE","contested","validated"))</f>
        <v>validated</v>
      </c>
      <c r="S18" s="17" t="str">
        <f>IF(OR(Q18="contested",AND(R18="contested",Q18="contested")),"check_contested","check_validated")</f>
        <v>check_contested</v>
      </c>
      <c r="T18" s="17" t="s">
        <v>609</v>
      </c>
      <c r="U18" s="17" t="str">
        <f t="shared" si="3"/>
        <v>Ruled out</v>
      </c>
      <c r="V18" s="17" t="str">
        <f t="shared" si="4"/>
        <v>Irrelevant EC</v>
      </c>
      <c r="W18" s="17" t="s">
        <v>500</v>
      </c>
      <c r="Z18" s="17" t="s">
        <v>497</v>
      </c>
      <c r="AA18" s="17" t="s">
        <v>620</v>
      </c>
    </row>
    <row r="19" spans="1:30" x14ac:dyDescent="0.3">
      <c r="A19" s="16" t="s">
        <v>211</v>
      </c>
      <c r="B19" s="18" t="s">
        <v>594</v>
      </c>
      <c r="C19" s="3" t="s">
        <v>166</v>
      </c>
      <c r="E19" s="3" t="s">
        <v>214</v>
      </c>
      <c r="F19" s="3" t="s">
        <v>216</v>
      </c>
      <c r="G19" s="3" t="b">
        <v>0</v>
      </c>
      <c r="H19" s="3">
        <v>0</v>
      </c>
      <c r="I19" s="3">
        <v>0</v>
      </c>
      <c r="J19">
        <v>0.14267228679212199</v>
      </c>
      <c r="K19" s="3">
        <v>0</v>
      </c>
      <c r="L19" s="3">
        <v>2</v>
      </c>
      <c r="M19" t="s">
        <v>656</v>
      </c>
      <c r="N19">
        <v>0.232251754688758</v>
      </c>
      <c r="O19">
        <v>-2.4615014887943598</v>
      </c>
      <c r="P19" s="17" t="str">
        <f t="shared" si="0"/>
        <v>Not determined: low expression (2)</v>
      </c>
      <c r="Q19" s="17" t="str">
        <f t="shared" si="2"/>
        <v>validated</v>
      </c>
      <c r="R19" s="17" t="s">
        <v>21</v>
      </c>
      <c r="S19" s="17" t="str">
        <f t="shared" ref="S19:S58" si="6">IF(OR(Q19="contested",AND(R19="contested",Q19="contested")),"check_contested","check_validated")</f>
        <v>check_validated</v>
      </c>
      <c r="T19" s="17" t="s">
        <v>607</v>
      </c>
      <c r="U19" s="17" t="str">
        <f t="shared" si="3"/>
        <v>Ruled out</v>
      </c>
      <c r="V19" s="17" t="str">
        <f t="shared" si="4"/>
        <v>Not determined: low expression (2)</v>
      </c>
      <c r="W19" s="17" t="s">
        <v>525</v>
      </c>
      <c r="X19" s="17" t="s">
        <v>526</v>
      </c>
      <c r="Y19" s="17" t="s">
        <v>505</v>
      </c>
      <c r="AA19" s="17" t="s">
        <v>527</v>
      </c>
    </row>
    <row r="20" spans="1:30" x14ac:dyDescent="0.3">
      <c r="A20" s="16" t="s">
        <v>217</v>
      </c>
      <c r="B20" s="18" t="s">
        <v>594</v>
      </c>
      <c r="C20" s="3" t="s">
        <v>166</v>
      </c>
      <c r="E20" s="3" t="s">
        <v>220</v>
      </c>
      <c r="F20" s="3" t="s">
        <v>222</v>
      </c>
      <c r="G20" s="3" t="b">
        <v>1</v>
      </c>
      <c r="H20" s="3">
        <v>0</v>
      </c>
      <c r="I20" s="3">
        <v>0</v>
      </c>
      <c r="J20">
        <v>0.39444176462420499</v>
      </c>
      <c r="K20" s="3">
        <v>0</v>
      </c>
      <c r="L20" s="3">
        <v>2</v>
      </c>
      <c r="M20" t="s">
        <v>657</v>
      </c>
      <c r="N20">
        <v>0.77741341617765503</v>
      </c>
      <c r="O20">
        <v>0.73088439612871003</v>
      </c>
      <c r="P20" s="17" t="str">
        <f t="shared" si="0"/>
        <v>Not determined: low expression (2)</v>
      </c>
      <c r="Q20" s="17" t="str">
        <f t="shared" si="2"/>
        <v>contested</v>
      </c>
      <c r="R20" s="17" t="s">
        <v>163</v>
      </c>
      <c r="S20" s="17" t="str">
        <f t="shared" si="6"/>
        <v>check_contested</v>
      </c>
      <c r="T20" s="17" t="s">
        <v>607</v>
      </c>
      <c r="U20" s="17" t="str">
        <f t="shared" si="3"/>
        <v>Not ruled out</v>
      </c>
      <c r="V20" s="17" t="str">
        <f t="shared" si="4"/>
        <v>check_contested</v>
      </c>
      <c r="W20" s="17" t="s">
        <v>511</v>
      </c>
      <c r="X20" s="17" t="s">
        <v>519</v>
      </c>
      <c r="Y20" s="17" t="s">
        <v>505</v>
      </c>
      <c r="AA20" s="17" t="s">
        <v>512</v>
      </c>
    </row>
    <row r="21" spans="1:30" x14ac:dyDescent="0.3">
      <c r="A21" s="16" t="s">
        <v>165</v>
      </c>
      <c r="B21" s="18" t="s">
        <v>594</v>
      </c>
      <c r="C21" s="3" t="s">
        <v>166</v>
      </c>
      <c r="E21" s="3" t="s">
        <v>169</v>
      </c>
      <c r="F21" s="3" t="s">
        <v>171</v>
      </c>
      <c r="G21" s="3" t="b">
        <v>0</v>
      </c>
      <c r="H21" s="3">
        <v>0</v>
      </c>
      <c r="I21" s="3">
        <v>0</v>
      </c>
      <c r="J21">
        <v>2.6440415646300601</v>
      </c>
      <c r="K21" s="3">
        <v>0</v>
      </c>
      <c r="L21" s="3">
        <v>2</v>
      </c>
      <c r="M21" t="s">
        <v>650</v>
      </c>
      <c r="N21">
        <v>0.41727073984581797</v>
      </c>
      <c r="O21">
        <v>-0.80168564970061995</v>
      </c>
      <c r="P21" s="17" t="str">
        <f t="shared" si="0"/>
        <v>Not determined: low expression (2)</v>
      </c>
      <c r="Q21" s="17" t="str">
        <f t="shared" si="2"/>
        <v>contested</v>
      </c>
      <c r="R21" s="17" t="s">
        <v>21</v>
      </c>
      <c r="S21" s="17" t="str">
        <f t="shared" si="6"/>
        <v>check_contested</v>
      </c>
      <c r="T21" s="17" t="s">
        <v>612</v>
      </c>
      <c r="U21" s="17" t="str">
        <f t="shared" si="3"/>
        <v>Not ruled out</v>
      </c>
      <c r="V21" s="17" t="str">
        <f t="shared" si="4"/>
        <v>check_contested</v>
      </c>
      <c r="W21" s="17" t="s">
        <v>514</v>
      </c>
      <c r="X21" s="17" t="s">
        <v>515</v>
      </c>
      <c r="Y21" s="17" t="s">
        <v>513</v>
      </c>
      <c r="AA21" s="17" t="s">
        <v>501</v>
      </c>
    </row>
    <row r="22" spans="1:30" x14ac:dyDescent="0.3">
      <c r="A22" s="16" t="s">
        <v>172</v>
      </c>
      <c r="B22" s="18" t="s">
        <v>594</v>
      </c>
      <c r="C22" s="3" t="s">
        <v>166</v>
      </c>
      <c r="E22" s="3" t="s">
        <v>175</v>
      </c>
      <c r="F22" s="3" t="s">
        <v>177</v>
      </c>
      <c r="G22" s="3" t="b">
        <v>0</v>
      </c>
      <c r="H22" s="3">
        <v>123.973641789401</v>
      </c>
      <c r="I22" s="3">
        <v>85.8188748109215</v>
      </c>
      <c r="J22">
        <v>5.1308334005153498</v>
      </c>
      <c r="K22" s="3">
        <v>0</v>
      </c>
      <c r="L22" s="3">
        <v>0</v>
      </c>
      <c r="M22" t="s">
        <v>651</v>
      </c>
      <c r="N22">
        <v>0.233574962604994</v>
      </c>
      <c r="O22">
        <v>-1.37928715309992</v>
      </c>
      <c r="P22" s="17" t="str">
        <f t="shared" si="0"/>
        <v>keep</v>
      </c>
      <c r="Q22" s="17" t="str">
        <f t="shared" si="2"/>
        <v>keep</v>
      </c>
      <c r="R22" s="17" t="s">
        <v>43</v>
      </c>
      <c r="S22" s="17" t="str">
        <f t="shared" si="6"/>
        <v>check_validated</v>
      </c>
      <c r="T22" s="17" t="s">
        <v>612</v>
      </c>
      <c r="U22" s="17" t="str">
        <f t="shared" si="3"/>
        <v>Yes</v>
      </c>
      <c r="V22" s="17" t="str">
        <f t="shared" si="4"/>
        <v/>
      </c>
      <c r="W22" s="17" t="s">
        <v>498</v>
      </c>
      <c r="X22" s="17" t="s">
        <v>515</v>
      </c>
      <c r="Y22" s="17" t="s">
        <v>513</v>
      </c>
      <c r="AA22" s="17" t="s">
        <v>501</v>
      </c>
    </row>
    <row r="23" spans="1:30" x14ac:dyDescent="0.3">
      <c r="A23" s="23" t="s">
        <v>266</v>
      </c>
      <c r="B23" s="22" t="s">
        <v>600</v>
      </c>
      <c r="C23" s="3" t="s">
        <v>267</v>
      </c>
      <c r="D23" s="3" t="s">
        <v>268</v>
      </c>
      <c r="E23" s="3" t="s">
        <v>271</v>
      </c>
      <c r="F23" s="3" t="s">
        <v>273</v>
      </c>
      <c r="G23" s="3" t="b">
        <v>0</v>
      </c>
      <c r="H23" s="3">
        <v>333.32196481180199</v>
      </c>
      <c r="I23" s="3">
        <v>152.486668675</v>
      </c>
      <c r="J23">
        <v>11.671484896905699</v>
      </c>
      <c r="K23" s="3">
        <v>0</v>
      </c>
      <c r="L23" s="3">
        <v>0</v>
      </c>
      <c r="M23" t="s">
        <v>663</v>
      </c>
      <c r="N23">
        <v>0.39322287423771701</v>
      </c>
      <c r="O23">
        <v>-1.16643417099956</v>
      </c>
      <c r="P23" s="17" t="str">
        <f t="shared" si="0"/>
        <v>keep</v>
      </c>
      <c r="Q23" s="17" t="str">
        <f t="shared" si="2"/>
        <v>keep</v>
      </c>
      <c r="R23" s="17" t="s">
        <v>43</v>
      </c>
      <c r="S23" s="17" t="str">
        <f t="shared" si="6"/>
        <v>check_validated</v>
      </c>
      <c r="T23" s="17" t="s">
        <v>611</v>
      </c>
      <c r="U23" s="17" t="str">
        <f t="shared" si="3"/>
        <v>Yes</v>
      </c>
      <c r="V23" s="17" t="str">
        <f t="shared" si="4"/>
        <v/>
      </c>
      <c r="W23" s="17" t="s">
        <v>536</v>
      </c>
      <c r="X23" s="17" t="s">
        <v>533</v>
      </c>
      <c r="Y23" s="17" t="s">
        <v>532</v>
      </c>
      <c r="Z23" s="17" t="s">
        <v>534</v>
      </c>
      <c r="AA23" s="17" t="s">
        <v>535</v>
      </c>
      <c r="AD23" s="47" t="s">
        <v>558</v>
      </c>
    </row>
    <row r="24" spans="1:30" x14ac:dyDescent="0.3">
      <c r="A24" s="23" t="s">
        <v>275</v>
      </c>
      <c r="B24" s="22" t="s">
        <v>600</v>
      </c>
      <c r="C24" s="3" t="s">
        <v>267</v>
      </c>
      <c r="D24" s="3" t="s">
        <v>276</v>
      </c>
      <c r="E24" s="3" t="s">
        <v>279</v>
      </c>
      <c r="F24" s="3" t="s">
        <v>281</v>
      </c>
      <c r="G24" s="3" t="b">
        <v>0</v>
      </c>
      <c r="H24" s="3">
        <v>120.669555134408</v>
      </c>
      <c r="I24" s="3">
        <v>0</v>
      </c>
      <c r="J24">
        <v>0.68958189635537204</v>
      </c>
      <c r="K24" s="3">
        <v>0</v>
      </c>
      <c r="L24" s="3">
        <v>1</v>
      </c>
      <c r="M24" t="s">
        <v>664</v>
      </c>
      <c r="N24">
        <v>1.20814635830169E-3</v>
      </c>
      <c r="O24">
        <v>-3.8865083883850602</v>
      </c>
      <c r="P24" s="17" t="str">
        <f t="shared" si="0"/>
        <v>Not determined: low expression (1)</v>
      </c>
      <c r="Q24" s="17" t="str">
        <f t="shared" si="2"/>
        <v>validated</v>
      </c>
      <c r="R24" s="17" t="s">
        <v>21</v>
      </c>
      <c r="S24" s="17" t="str">
        <f t="shared" si="6"/>
        <v>check_validated</v>
      </c>
      <c r="T24" s="17" t="s">
        <v>611</v>
      </c>
      <c r="U24" s="17" t="str">
        <f t="shared" si="3"/>
        <v>Ruled out</v>
      </c>
      <c r="V24" s="17" t="str">
        <f t="shared" si="4"/>
        <v>Not determined: low expression (1)</v>
      </c>
      <c r="W24" s="17" t="s">
        <v>537</v>
      </c>
      <c r="Y24" s="17" t="s">
        <v>532</v>
      </c>
      <c r="Z24" s="17" t="s">
        <v>542</v>
      </c>
      <c r="AA24" s="17" t="s">
        <v>538</v>
      </c>
      <c r="AD24" s="47"/>
    </row>
    <row r="25" spans="1:30" x14ac:dyDescent="0.3">
      <c r="A25" s="23" t="s">
        <v>282</v>
      </c>
      <c r="B25" s="22" t="s">
        <v>600</v>
      </c>
      <c r="C25" s="3" t="s">
        <v>267</v>
      </c>
      <c r="D25" s="3" t="s">
        <v>283</v>
      </c>
      <c r="E25" s="3" t="s">
        <v>286</v>
      </c>
      <c r="F25" s="3" t="s">
        <v>288</v>
      </c>
      <c r="G25" s="3" t="b">
        <v>0</v>
      </c>
      <c r="H25" s="3">
        <v>147.378098488658</v>
      </c>
      <c r="I25" s="3">
        <v>121.013295586426</v>
      </c>
      <c r="J25">
        <v>14.688870435336099</v>
      </c>
      <c r="K25" s="3">
        <v>0</v>
      </c>
      <c r="L25" s="3">
        <v>0</v>
      </c>
      <c r="M25" t="s">
        <v>665</v>
      </c>
      <c r="N25">
        <v>0.62052698193533495</v>
      </c>
      <c r="O25">
        <v>-0.33669368466080102</v>
      </c>
      <c r="P25" s="17" t="str">
        <f t="shared" si="0"/>
        <v>keep</v>
      </c>
      <c r="Q25" s="17" t="str">
        <f t="shared" si="2"/>
        <v>keep</v>
      </c>
      <c r="R25" s="17" t="s">
        <v>43</v>
      </c>
      <c r="S25" s="17" t="str">
        <f t="shared" si="6"/>
        <v>check_validated</v>
      </c>
      <c r="T25" s="17" t="s">
        <v>607</v>
      </c>
      <c r="U25" s="17" t="str">
        <f t="shared" si="3"/>
        <v>Yes</v>
      </c>
      <c r="V25" s="17" t="str">
        <f t="shared" si="4"/>
        <v/>
      </c>
      <c r="W25" s="17" t="s">
        <v>543</v>
      </c>
      <c r="X25" s="17" t="s">
        <v>541</v>
      </c>
      <c r="Y25" s="17" t="s">
        <v>539</v>
      </c>
      <c r="Z25" s="17" t="s">
        <v>545</v>
      </c>
      <c r="AA25" s="17" t="s">
        <v>544</v>
      </c>
      <c r="AD25" s="47"/>
    </row>
    <row r="26" spans="1:30" x14ac:dyDescent="0.3">
      <c r="A26" s="23" t="s">
        <v>289</v>
      </c>
      <c r="B26" s="22" t="s">
        <v>600</v>
      </c>
      <c r="C26" s="3" t="s">
        <v>267</v>
      </c>
      <c r="D26" s="3" t="s">
        <v>290</v>
      </c>
      <c r="E26" s="3" t="s">
        <v>293</v>
      </c>
      <c r="F26" s="3" t="s">
        <v>295</v>
      </c>
      <c r="G26" s="3" t="b">
        <v>1</v>
      </c>
      <c r="H26" s="3">
        <v>0</v>
      </c>
      <c r="I26" s="3">
        <v>87.501958086081103</v>
      </c>
      <c r="J26">
        <v>0.67827276843001805</v>
      </c>
      <c r="K26" s="3">
        <v>0</v>
      </c>
      <c r="L26" s="3">
        <v>1</v>
      </c>
      <c r="M26" t="s">
        <v>666</v>
      </c>
      <c r="N26">
        <v>8.0543090553446099E-4</v>
      </c>
      <c r="O26">
        <v>-5.2975420059931198</v>
      </c>
      <c r="P26" s="17" t="str">
        <f t="shared" si="0"/>
        <v>Not determined: low expression (1)</v>
      </c>
      <c r="Q26" s="17" t="str">
        <f t="shared" si="2"/>
        <v>validated</v>
      </c>
      <c r="R26" s="17" t="s">
        <v>163</v>
      </c>
      <c r="S26" s="17" t="str">
        <f t="shared" si="6"/>
        <v>check_validated</v>
      </c>
      <c r="T26" s="17" t="s">
        <v>607</v>
      </c>
      <c r="U26" s="17" t="str">
        <f t="shared" si="3"/>
        <v>Ruled out</v>
      </c>
      <c r="V26" s="17" t="str">
        <f t="shared" si="4"/>
        <v>Not determined: low expression (1)</v>
      </c>
      <c r="W26" s="17" t="s">
        <v>546</v>
      </c>
      <c r="X26" s="17" t="s">
        <v>540</v>
      </c>
      <c r="Y26" s="17" t="s">
        <v>532</v>
      </c>
      <c r="Z26" s="17" t="s">
        <v>548</v>
      </c>
      <c r="AA26" s="17" t="s">
        <v>547</v>
      </c>
      <c r="AD26" s="47"/>
    </row>
    <row r="27" spans="1:30" x14ac:dyDescent="0.3">
      <c r="A27" s="23" t="s">
        <v>296</v>
      </c>
      <c r="B27" s="22" t="s">
        <v>600</v>
      </c>
      <c r="C27" s="3" t="s">
        <v>267</v>
      </c>
      <c r="D27" s="3" t="s">
        <v>297</v>
      </c>
      <c r="E27" s="3" t="s">
        <v>300</v>
      </c>
      <c r="F27" s="3" t="s">
        <v>302</v>
      </c>
      <c r="G27" s="3" t="b">
        <v>0</v>
      </c>
      <c r="H27" s="3">
        <v>228.14119374845899</v>
      </c>
      <c r="I27" s="3">
        <v>94.498759964440495</v>
      </c>
      <c r="J27">
        <v>2.07107028602934</v>
      </c>
      <c r="K27" s="3">
        <v>0</v>
      </c>
      <c r="L27" s="3">
        <v>0</v>
      </c>
      <c r="M27" t="s">
        <v>667</v>
      </c>
      <c r="N27">
        <v>0.189103670463698</v>
      </c>
      <c r="O27">
        <v>-2.3151903796755802</v>
      </c>
      <c r="P27" s="17" t="str">
        <f t="shared" si="0"/>
        <v>keep</v>
      </c>
      <c r="Q27" s="17" t="str">
        <f t="shared" si="2"/>
        <v>keep</v>
      </c>
      <c r="R27" s="17" t="s">
        <v>43</v>
      </c>
      <c r="S27" s="17" t="str">
        <f t="shared" si="6"/>
        <v>check_validated</v>
      </c>
      <c r="T27" s="17" t="s">
        <v>610</v>
      </c>
      <c r="U27" s="17" t="str">
        <f t="shared" si="3"/>
        <v>Yes</v>
      </c>
      <c r="V27" s="17" t="str">
        <f t="shared" si="4"/>
        <v/>
      </c>
      <c r="W27" s="17" t="s">
        <v>549</v>
      </c>
      <c r="X27" s="17" t="s">
        <v>550</v>
      </c>
      <c r="Y27" s="17" t="s">
        <v>552</v>
      </c>
      <c r="Z27" s="17" t="s">
        <v>553</v>
      </c>
      <c r="AA27" s="17" t="s">
        <v>551</v>
      </c>
      <c r="AD27" s="47"/>
    </row>
    <row r="28" spans="1:30" x14ac:dyDescent="0.3">
      <c r="A28" s="23" t="s">
        <v>303</v>
      </c>
      <c r="B28" s="22" t="s">
        <v>600</v>
      </c>
      <c r="C28" s="3" t="s">
        <v>267</v>
      </c>
      <c r="D28" s="3" t="s">
        <v>304</v>
      </c>
      <c r="E28" s="3" t="s">
        <v>307</v>
      </c>
      <c r="F28" s="3" t="s">
        <v>309</v>
      </c>
      <c r="G28" s="3" t="b">
        <v>0</v>
      </c>
      <c r="H28" s="3">
        <v>176.878753064975</v>
      </c>
      <c r="I28" s="3">
        <v>0</v>
      </c>
      <c r="J28">
        <v>1.967552221507</v>
      </c>
      <c r="K28" s="3">
        <v>0</v>
      </c>
      <c r="L28" s="3">
        <v>1</v>
      </c>
      <c r="M28" t="s">
        <v>668</v>
      </c>
      <c r="N28">
        <v>0.18530663905189301</v>
      </c>
      <c r="O28">
        <v>-1.9206877135379701</v>
      </c>
      <c r="P28" s="17" t="str">
        <f t="shared" si="0"/>
        <v>Not determined: low expression (1)</v>
      </c>
      <c r="Q28" s="17" t="str">
        <f t="shared" si="2"/>
        <v>validated</v>
      </c>
      <c r="R28" s="17" t="s">
        <v>21</v>
      </c>
      <c r="S28" s="17" t="str">
        <f t="shared" si="6"/>
        <v>check_validated</v>
      </c>
      <c r="T28" s="17" t="s">
        <v>607</v>
      </c>
      <c r="U28" s="17" t="str">
        <f t="shared" si="3"/>
        <v>Ruled out</v>
      </c>
      <c r="V28" s="17" t="str">
        <f t="shared" si="4"/>
        <v>Not determined: low expression (1)</v>
      </c>
      <c r="W28" s="17" t="s">
        <v>555</v>
      </c>
      <c r="X28" s="17" t="s">
        <v>559</v>
      </c>
      <c r="Y28" s="17" t="s">
        <v>554</v>
      </c>
      <c r="Z28" s="17" t="s">
        <v>556</v>
      </c>
      <c r="AA28" s="17" t="s">
        <v>557</v>
      </c>
      <c r="AD28" s="47"/>
    </row>
    <row r="29" spans="1:30" x14ac:dyDescent="0.3">
      <c r="A29" s="16" t="s">
        <v>310</v>
      </c>
      <c r="B29" s="18" t="s">
        <v>601</v>
      </c>
      <c r="C29" s="3" t="s">
        <v>267</v>
      </c>
      <c r="D29" s="3" t="s">
        <v>311</v>
      </c>
      <c r="E29" s="3" t="s">
        <v>314</v>
      </c>
      <c r="F29" s="3" t="s">
        <v>316</v>
      </c>
      <c r="G29" s="3" t="b">
        <v>1</v>
      </c>
      <c r="H29" s="3">
        <v>653.081339091769</v>
      </c>
      <c r="I29" s="3">
        <v>481.01364762286101</v>
      </c>
      <c r="J29">
        <v>23.542558674407299</v>
      </c>
      <c r="K29" s="3">
        <v>0</v>
      </c>
      <c r="L29" s="3">
        <v>0</v>
      </c>
      <c r="M29" t="s">
        <v>669</v>
      </c>
      <c r="N29">
        <v>0.74841790357841398</v>
      </c>
      <c r="O29">
        <v>-5.9588850256225697E-3</v>
      </c>
      <c r="P29" s="17" t="str">
        <f t="shared" si="0"/>
        <v>keep</v>
      </c>
      <c r="Q29" s="17" t="str">
        <f t="shared" si="2"/>
        <v>keep</v>
      </c>
      <c r="R29" s="17" t="s">
        <v>43</v>
      </c>
      <c r="S29" s="17" t="str">
        <f t="shared" si="6"/>
        <v>check_validated</v>
      </c>
      <c r="T29" s="17" t="s">
        <v>612</v>
      </c>
      <c r="U29" s="17" t="str">
        <f t="shared" si="3"/>
        <v>Yes</v>
      </c>
      <c r="V29" s="17" t="str">
        <f t="shared" si="4"/>
        <v/>
      </c>
      <c r="W29" s="17" t="s">
        <v>562</v>
      </c>
      <c r="X29" s="17" t="s">
        <v>563</v>
      </c>
      <c r="Y29" s="17" t="s">
        <v>560</v>
      </c>
      <c r="Z29" s="17" t="s">
        <v>561</v>
      </c>
      <c r="AA29" s="17" t="s">
        <v>564</v>
      </c>
    </row>
    <row r="30" spans="1:30" x14ac:dyDescent="0.3">
      <c r="A30" s="16" t="s">
        <v>318</v>
      </c>
      <c r="B30" s="18" t="s">
        <v>601</v>
      </c>
      <c r="C30" s="3" t="s">
        <v>267</v>
      </c>
      <c r="D30" s="3" t="s">
        <v>319</v>
      </c>
      <c r="E30" s="3" t="s">
        <v>322</v>
      </c>
      <c r="F30" s="3" t="s">
        <v>324</v>
      </c>
      <c r="G30" s="3" t="b">
        <v>0</v>
      </c>
      <c r="H30" s="3">
        <v>0</v>
      </c>
      <c r="I30" s="3">
        <v>0</v>
      </c>
      <c r="J30">
        <v>0</v>
      </c>
      <c r="K30" s="3">
        <v>0</v>
      </c>
      <c r="L30" s="3">
        <v>2</v>
      </c>
      <c r="M30" t="s">
        <v>670</v>
      </c>
      <c r="N30">
        <v>4.1594753192958203E-2</v>
      </c>
      <c r="O30">
        <v>-14.687211632072801</v>
      </c>
      <c r="P30" s="17" t="str">
        <f t="shared" si="0"/>
        <v>Not determined: low expression (2)</v>
      </c>
      <c r="Q30" s="17" t="str">
        <f t="shared" si="2"/>
        <v>validated</v>
      </c>
      <c r="R30" s="17" t="s">
        <v>21</v>
      </c>
      <c r="S30" s="17" t="str">
        <f t="shared" si="6"/>
        <v>check_validated</v>
      </c>
      <c r="T30" s="17" t="s">
        <v>607</v>
      </c>
      <c r="U30" s="17" t="str">
        <f t="shared" si="3"/>
        <v>Ruled out</v>
      </c>
      <c r="V30" s="17" t="str">
        <f t="shared" si="4"/>
        <v>Not determined: low expression (2)</v>
      </c>
      <c r="W30" s="17" t="s">
        <v>562</v>
      </c>
      <c r="X30" s="17" t="s">
        <v>563</v>
      </c>
      <c r="Y30" s="17" t="s">
        <v>560</v>
      </c>
      <c r="Z30" s="17" t="s">
        <v>566</v>
      </c>
      <c r="AA30" s="17" t="s">
        <v>565</v>
      </c>
    </row>
    <row r="31" spans="1:30" x14ac:dyDescent="0.3">
      <c r="A31" s="23" t="s">
        <v>11</v>
      </c>
      <c r="B31" s="22" t="s">
        <v>590</v>
      </c>
      <c r="C31" s="3" t="s">
        <v>12</v>
      </c>
      <c r="E31" s="3" t="s">
        <v>15</v>
      </c>
      <c r="F31" s="3" t="s">
        <v>17</v>
      </c>
      <c r="G31" s="3" t="b">
        <v>0</v>
      </c>
      <c r="H31" s="3">
        <v>0</v>
      </c>
      <c r="I31" s="3">
        <v>0</v>
      </c>
      <c r="J31">
        <v>0</v>
      </c>
      <c r="K31" s="3">
        <v>0</v>
      </c>
      <c r="L31" s="3">
        <v>2</v>
      </c>
      <c r="M31" t="s">
        <v>628</v>
      </c>
      <c r="N31">
        <v>5.8681394546082198E-2</v>
      </c>
      <c r="O31">
        <v>-13.612926074967101</v>
      </c>
      <c r="P31" s="17" t="str">
        <f t="shared" si="0"/>
        <v>Not determined: low expression (2)</v>
      </c>
      <c r="Q31" s="17" t="str">
        <f t="shared" si="2"/>
        <v>validated</v>
      </c>
      <c r="R31" s="17" t="s">
        <v>21</v>
      </c>
      <c r="S31" s="17" t="str">
        <f t="shared" si="6"/>
        <v>check_validated</v>
      </c>
      <c r="T31" s="17" t="s">
        <v>607</v>
      </c>
      <c r="U31" s="17" t="str">
        <f t="shared" si="3"/>
        <v>Ruled out</v>
      </c>
      <c r="V31" s="17" t="str">
        <f t="shared" si="4"/>
        <v>Not determined: low expression (2)</v>
      </c>
      <c r="W31" s="24" t="s">
        <v>464</v>
      </c>
      <c r="X31" s="17" t="s">
        <v>459</v>
      </c>
      <c r="Y31" s="17" t="s">
        <v>455</v>
      </c>
      <c r="Z31" s="17" t="s">
        <v>460</v>
      </c>
      <c r="AA31" s="17" t="s">
        <v>462</v>
      </c>
      <c r="AD31" s="47" t="s">
        <v>473</v>
      </c>
    </row>
    <row r="32" spans="1:30" x14ac:dyDescent="0.3">
      <c r="A32" s="23" t="s">
        <v>23</v>
      </c>
      <c r="B32" s="22" t="s">
        <v>590</v>
      </c>
      <c r="C32" s="3" t="s">
        <v>12</v>
      </c>
      <c r="E32" s="3" t="s">
        <v>26</v>
      </c>
      <c r="F32" s="3" t="s">
        <v>28</v>
      </c>
      <c r="G32" s="3" t="b">
        <v>0</v>
      </c>
      <c r="H32" s="3">
        <v>0</v>
      </c>
      <c r="I32" s="3">
        <v>0</v>
      </c>
      <c r="J32">
        <v>0</v>
      </c>
      <c r="K32" s="3">
        <v>0</v>
      </c>
      <c r="L32" s="3">
        <v>2</v>
      </c>
      <c r="M32" t="s">
        <v>629</v>
      </c>
      <c r="N32">
        <v>1.2829363709584599E-2</v>
      </c>
      <c r="O32">
        <v>-14.6771965919033</v>
      </c>
      <c r="P32" s="17" t="str">
        <f t="shared" si="0"/>
        <v>Not determined: low expression (2)</v>
      </c>
      <c r="Q32" s="17" t="str">
        <f t="shared" si="2"/>
        <v>validated</v>
      </c>
      <c r="R32" s="17" t="s">
        <v>21</v>
      </c>
      <c r="S32" s="17" t="str">
        <f t="shared" si="6"/>
        <v>check_validated</v>
      </c>
      <c r="T32" s="17" t="s">
        <v>607</v>
      </c>
      <c r="U32" s="17" t="str">
        <f t="shared" si="3"/>
        <v>Ruled out</v>
      </c>
      <c r="V32" s="17" t="str">
        <f t="shared" si="4"/>
        <v>Not determined: low expression (2)</v>
      </c>
      <c r="W32" s="24" t="s">
        <v>464</v>
      </c>
      <c r="X32" s="17" t="s">
        <v>468</v>
      </c>
      <c r="Y32" s="17" t="s">
        <v>455</v>
      </c>
      <c r="Z32" s="17" t="s">
        <v>460</v>
      </c>
      <c r="AA32" s="17" t="s">
        <v>462</v>
      </c>
      <c r="AD32" s="47"/>
    </row>
    <row r="33" spans="1:30" x14ac:dyDescent="0.3">
      <c r="A33" s="23" t="s">
        <v>29</v>
      </c>
      <c r="B33" s="22" t="s">
        <v>590</v>
      </c>
      <c r="C33" s="3" t="s">
        <v>12</v>
      </c>
      <c r="D33" s="3" t="s">
        <v>30</v>
      </c>
      <c r="E33" s="3" t="s">
        <v>33</v>
      </c>
      <c r="F33" s="3" t="s">
        <v>35</v>
      </c>
      <c r="G33" s="3" t="b">
        <v>0</v>
      </c>
      <c r="H33" s="3">
        <v>0</v>
      </c>
      <c r="I33" s="3">
        <v>0</v>
      </c>
      <c r="J33"/>
      <c r="K33" s="3">
        <v>0</v>
      </c>
      <c r="L33" s="3">
        <v>2</v>
      </c>
      <c r="M33"/>
      <c r="N33"/>
      <c r="O33"/>
      <c r="P33" s="17" t="str">
        <f t="shared" si="0"/>
        <v>Not determined: low expression (2)</v>
      </c>
      <c r="Q33" s="17" t="str">
        <f t="shared" si="2"/>
        <v>validated</v>
      </c>
      <c r="R33" s="17" t="s">
        <v>21</v>
      </c>
      <c r="S33" s="17" t="str">
        <f t="shared" si="6"/>
        <v>check_validated</v>
      </c>
      <c r="T33" s="17" t="s">
        <v>609</v>
      </c>
      <c r="U33" s="17" t="str">
        <f t="shared" si="3"/>
        <v>Ruled out</v>
      </c>
      <c r="V33" s="17" t="str">
        <f t="shared" si="4"/>
        <v>Irrelevant EC</v>
      </c>
      <c r="W33" s="17" t="s">
        <v>467</v>
      </c>
      <c r="Z33" s="17" t="s">
        <v>428</v>
      </c>
      <c r="AA33" s="20" t="s">
        <v>621</v>
      </c>
      <c r="AD33" s="47"/>
    </row>
    <row r="34" spans="1:30" x14ac:dyDescent="0.3">
      <c r="A34" s="23" t="s">
        <v>36</v>
      </c>
      <c r="B34" s="22" t="s">
        <v>590</v>
      </c>
      <c r="C34" s="3" t="s">
        <v>12</v>
      </c>
      <c r="D34" s="3" t="s">
        <v>37</v>
      </c>
      <c r="E34" s="3" t="s">
        <v>40</v>
      </c>
      <c r="F34" s="3" t="s">
        <v>42</v>
      </c>
      <c r="G34" s="3" t="b">
        <v>0</v>
      </c>
      <c r="H34" s="3">
        <v>169.965668300781</v>
      </c>
      <c r="I34" s="3">
        <v>291.83814337389401</v>
      </c>
      <c r="J34">
        <v>3.36910685688059</v>
      </c>
      <c r="K34" s="3">
        <v>0</v>
      </c>
      <c r="L34" s="3">
        <v>0</v>
      </c>
      <c r="M34" t="s">
        <v>630</v>
      </c>
      <c r="N34">
        <v>0.17679208376481401</v>
      </c>
      <c r="O34">
        <v>-2.2110743646543898</v>
      </c>
      <c r="P34" s="17" t="str">
        <f t="shared" si="0"/>
        <v>keep</v>
      </c>
      <c r="Q34" s="17" t="str">
        <f t="shared" si="2"/>
        <v>keep</v>
      </c>
      <c r="R34" s="17" t="s">
        <v>43</v>
      </c>
      <c r="S34" s="17" t="str">
        <f t="shared" si="6"/>
        <v>check_validated</v>
      </c>
      <c r="T34" s="17" t="s">
        <v>611</v>
      </c>
      <c r="U34" s="17" t="str">
        <f t="shared" si="3"/>
        <v>Yes</v>
      </c>
      <c r="V34" s="17" t="str">
        <f t="shared" si="4"/>
        <v/>
      </c>
      <c r="W34" s="17" t="s">
        <v>463</v>
      </c>
      <c r="X34" s="17" t="s">
        <v>466</v>
      </c>
      <c r="Y34" s="25" t="s">
        <v>453</v>
      </c>
      <c r="Z34" s="17" t="s">
        <v>454</v>
      </c>
      <c r="AA34" s="17" t="s">
        <v>469</v>
      </c>
      <c r="AD34" s="47"/>
    </row>
    <row r="35" spans="1:30" x14ac:dyDescent="0.3">
      <c r="A35" s="23" t="s">
        <v>44</v>
      </c>
      <c r="B35" s="22" t="s">
        <v>590</v>
      </c>
      <c r="C35" s="3" t="s">
        <v>12</v>
      </c>
      <c r="E35" s="3" t="s">
        <v>47</v>
      </c>
      <c r="F35" s="3" t="s">
        <v>49</v>
      </c>
      <c r="G35" s="3" t="b">
        <v>1</v>
      </c>
      <c r="H35" s="3">
        <v>0</v>
      </c>
      <c r="I35" s="3">
        <v>82.289036834703495</v>
      </c>
      <c r="J35">
        <v>6.5637111171896398</v>
      </c>
      <c r="K35" s="3">
        <v>0</v>
      </c>
      <c r="L35" s="3">
        <v>1</v>
      </c>
      <c r="M35" t="s">
        <v>631</v>
      </c>
      <c r="N35">
        <v>0.96645955586238597</v>
      </c>
      <c r="O35">
        <v>2.9510371625237002</v>
      </c>
      <c r="P35" s="17" t="str">
        <f t="shared" ref="P35:P58" si="7">IF(K35+L35=0,"keep",IF(K35&gt;0,"Not determined: no probe ("&amp;K35&amp;")",IF(L35&gt;0,"Not determined: low expression ("&amp;L35&amp;")","ERROR")))</f>
        <v>Not determined: low expression (1)</v>
      </c>
      <c r="Q35" s="17" t="str">
        <f t="shared" si="2"/>
        <v>contested</v>
      </c>
      <c r="R35" s="17" t="s">
        <v>163</v>
      </c>
      <c r="S35" s="17" t="str">
        <f t="shared" si="6"/>
        <v>check_contested</v>
      </c>
      <c r="T35" s="17" t="s">
        <v>607</v>
      </c>
      <c r="U35" s="17" t="str">
        <f t="shared" si="3"/>
        <v>Not ruled out</v>
      </c>
      <c r="V35" s="17" t="str">
        <f t="shared" si="4"/>
        <v>check_contested</v>
      </c>
      <c r="W35" s="17" t="s">
        <v>471</v>
      </c>
      <c r="X35" s="17" t="s">
        <v>465</v>
      </c>
      <c r="Y35" s="25" t="s">
        <v>452</v>
      </c>
      <c r="Z35" s="17" t="s">
        <v>460</v>
      </c>
      <c r="AA35" s="17" t="s">
        <v>470</v>
      </c>
      <c r="AD35" s="47"/>
    </row>
    <row r="36" spans="1:30" x14ac:dyDescent="0.3">
      <c r="A36" s="23" t="s">
        <v>50</v>
      </c>
      <c r="B36" s="22" t="s">
        <v>590</v>
      </c>
      <c r="C36" s="3" t="s">
        <v>12</v>
      </c>
      <c r="E36" s="3" t="s">
        <v>53</v>
      </c>
      <c r="F36" s="3" t="s">
        <v>55</v>
      </c>
      <c r="G36" s="3" t="b">
        <v>0</v>
      </c>
      <c r="H36" s="3">
        <v>176.21977241751799</v>
      </c>
      <c r="I36" s="3">
        <v>172.29762963216399</v>
      </c>
      <c r="J36">
        <v>6.9130683587036001</v>
      </c>
      <c r="K36" s="3">
        <v>0</v>
      </c>
      <c r="L36" s="3">
        <v>0</v>
      </c>
      <c r="M36" t="s">
        <v>632</v>
      </c>
      <c r="N36">
        <v>0.143366701185134</v>
      </c>
      <c r="O36">
        <v>-1.3124794761119101</v>
      </c>
      <c r="P36" s="17" t="str">
        <f t="shared" si="7"/>
        <v>keep</v>
      </c>
      <c r="Q36" s="17" t="str">
        <f t="shared" si="2"/>
        <v>keep</v>
      </c>
      <c r="R36" s="17" t="s">
        <v>43</v>
      </c>
      <c r="S36" s="17" t="str">
        <f t="shared" si="6"/>
        <v>check_validated</v>
      </c>
      <c r="T36" s="17" t="s">
        <v>609</v>
      </c>
      <c r="U36" s="17" t="str">
        <f t="shared" si="3"/>
        <v>Ruled out</v>
      </c>
      <c r="V36" s="17" t="str">
        <f t="shared" si="4"/>
        <v>Irrelevant EC</v>
      </c>
      <c r="W36" s="17" t="s">
        <v>457</v>
      </c>
      <c r="X36" s="17" t="s">
        <v>458</v>
      </c>
      <c r="Y36" s="19" t="s">
        <v>456</v>
      </c>
      <c r="Z36" s="17" t="s">
        <v>428</v>
      </c>
      <c r="AA36" s="17" t="s">
        <v>472</v>
      </c>
      <c r="AD36" s="47"/>
    </row>
    <row r="37" spans="1:30" x14ac:dyDescent="0.3">
      <c r="A37" s="16" t="s">
        <v>108</v>
      </c>
      <c r="B37" s="18" t="s">
        <v>598</v>
      </c>
      <c r="C37" s="3" t="s">
        <v>109</v>
      </c>
      <c r="D37" s="3" t="s">
        <v>110</v>
      </c>
      <c r="E37" s="3" t="s">
        <v>113</v>
      </c>
      <c r="F37" s="3" t="s">
        <v>115</v>
      </c>
      <c r="G37" s="3" t="b">
        <v>0</v>
      </c>
      <c r="H37" s="3">
        <v>652.113454031277</v>
      </c>
      <c r="I37" s="3">
        <v>1584.63289675844</v>
      </c>
      <c r="J37">
        <v>1161.4666736265201</v>
      </c>
      <c r="K37" s="3">
        <v>0</v>
      </c>
      <c r="L37" s="3">
        <v>0</v>
      </c>
      <c r="M37" t="s">
        <v>641</v>
      </c>
      <c r="N37">
        <v>1</v>
      </c>
      <c r="O37">
        <v>3.9288756500964399</v>
      </c>
      <c r="P37" s="17" t="str">
        <f t="shared" si="7"/>
        <v>keep</v>
      </c>
      <c r="Q37" s="17" t="str">
        <f t="shared" si="2"/>
        <v>keep</v>
      </c>
      <c r="R37" s="17" t="s">
        <v>43</v>
      </c>
      <c r="S37" s="17" t="str">
        <f t="shared" si="6"/>
        <v>check_validated</v>
      </c>
      <c r="T37" s="17" t="s">
        <v>612</v>
      </c>
      <c r="U37" s="17" t="str">
        <f t="shared" si="3"/>
        <v>Yes</v>
      </c>
      <c r="V37" s="17" t="str">
        <f t="shared" si="4"/>
        <v/>
      </c>
      <c r="W37" s="17" t="s">
        <v>424</v>
      </c>
      <c r="X37" s="17" t="s">
        <v>445</v>
      </c>
      <c r="Y37" s="17" t="s">
        <v>418</v>
      </c>
      <c r="Z37" s="17" t="s">
        <v>436</v>
      </c>
      <c r="AA37" s="17" t="s">
        <v>430</v>
      </c>
      <c r="AB37" s="17" t="s">
        <v>416</v>
      </c>
      <c r="AC37" s="17" t="s">
        <v>417</v>
      </c>
      <c r="AD37" s="47" t="s">
        <v>451</v>
      </c>
    </row>
    <row r="38" spans="1:30" x14ac:dyDescent="0.3">
      <c r="A38" s="16" t="s">
        <v>117</v>
      </c>
      <c r="B38" s="18" t="s">
        <v>598</v>
      </c>
      <c r="C38" s="3" t="s">
        <v>109</v>
      </c>
      <c r="E38" s="3" t="s">
        <v>120</v>
      </c>
      <c r="F38" s="3" t="s">
        <v>122</v>
      </c>
      <c r="G38" s="3" t="b">
        <v>0</v>
      </c>
      <c r="H38" s="3">
        <v>167.145963782134</v>
      </c>
      <c r="I38" s="3">
        <v>241.825561888376</v>
      </c>
      <c r="J38">
        <v>56.467513414581802</v>
      </c>
      <c r="K38" s="3">
        <v>0</v>
      </c>
      <c r="L38" s="3">
        <v>0</v>
      </c>
      <c r="M38" t="s">
        <v>642</v>
      </c>
      <c r="N38">
        <v>0.952824761247267</v>
      </c>
      <c r="O38">
        <v>0.63983672124316804</v>
      </c>
      <c r="P38" s="17" t="str">
        <f t="shared" si="7"/>
        <v>keep</v>
      </c>
      <c r="Q38" s="17" t="str">
        <f t="shared" si="2"/>
        <v>keep</v>
      </c>
      <c r="R38" s="17" t="s">
        <v>43</v>
      </c>
      <c r="S38" s="17" t="str">
        <f t="shared" si="6"/>
        <v>check_validated</v>
      </c>
      <c r="T38" s="17" t="s">
        <v>607</v>
      </c>
      <c r="U38" s="17" t="str">
        <f t="shared" si="3"/>
        <v>Yes</v>
      </c>
      <c r="V38" s="17" t="str">
        <f t="shared" si="4"/>
        <v/>
      </c>
      <c r="W38" s="17" t="s">
        <v>425</v>
      </c>
      <c r="X38" s="17" t="s">
        <v>435</v>
      </c>
      <c r="Y38" s="17" t="s">
        <v>438</v>
      </c>
      <c r="Z38" s="17" t="s">
        <v>433</v>
      </c>
      <c r="AA38" s="17" t="s">
        <v>434</v>
      </c>
      <c r="AB38" s="17" t="s">
        <v>416</v>
      </c>
      <c r="AC38" s="17" t="s">
        <v>417</v>
      </c>
      <c r="AD38" s="47"/>
    </row>
    <row r="39" spans="1:30" x14ac:dyDescent="0.3">
      <c r="A39" s="16" t="s">
        <v>123</v>
      </c>
      <c r="B39" s="18" t="s">
        <v>598</v>
      </c>
      <c r="C39" s="3" t="s">
        <v>109</v>
      </c>
      <c r="E39" s="3" t="s">
        <v>126</v>
      </c>
      <c r="F39" s="3" t="s">
        <v>128</v>
      </c>
      <c r="G39" s="3" t="b">
        <v>0</v>
      </c>
      <c r="H39" s="3">
        <v>600.11699811236599</v>
      </c>
      <c r="I39" s="3">
        <v>1476.37754590707</v>
      </c>
      <c r="J39">
        <v>26.219429119251501</v>
      </c>
      <c r="K39" s="3">
        <v>0</v>
      </c>
      <c r="L39" s="3">
        <v>0</v>
      </c>
      <c r="M39" t="s">
        <v>643</v>
      </c>
      <c r="N39">
        <v>0.42434702565872701</v>
      </c>
      <c r="O39">
        <v>-0.58975283595212002</v>
      </c>
      <c r="P39" s="17" t="str">
        <f t="shared" si="7"/>
        <v>keep</v>
      </c>
      <c r="Q39" s="17" t="str">
        <f t="shared" si="2"/>
        <v>keep</v>
      </c>
      <c r="R39" s="17" t="s">
        <v>43</v>
      </c>
      <c r="S39" s="17" t="str">
        <f t="shared" si="6"/>
        <v>check_validated</v>
      </c>
      <c r="T39" s="17" t="s">
        <v>607</v>
      </c>
      <c r="U39" s="17" t="str">
        <f t="shared" si="3"/>
        <v>Yes</v>
      </c>
      <c r="V39" s="17" t="str">
        <f t="shared" si="4"/>
        <v/>
      </c>
      <c r="W39" s="17" t="s">
        <v>440</v>
      </c>
      <c r="X39" s="17" t="s">
        <v>442</v>
      </c>
      <c r="Y39" s="17" t="s">
        <v>439</v>
      </c>
      <c r="Z39" s="17" t="s">
        <v>444</v>
      </c>
      <c r="AA39" s="17" t="s">
        <v>443</v>
      </c>
      <c r="AD39" s="47"/>
    </row>
    <row r="40" spans="1:30" x14ac:dyDescent="0.3">
      <c r="A40" s="16" t="s">
        <v>129</v>
      </c>
      <c r="B40" s="18" t="s">
        <v>598</v>
      </c>
      <c r="C40" s="3" t="s">
        <v>109</v>
      </c>
      <c r="E40" s="3" t="s">
        <v>132</v>
      </c>
      <c r="F40" s="3" t="s">
        <v>134</v>
      </c>
      <c r="G40" s="3" t="b">
        <v>0</v>
      </c>
      <c r="H40" s="3">
        <v>211.927582692637</v>
      </c>
      <c r="I40" s="3">
        <v>482.55731356795599</v>
      </c>
      <c r="J40">
        <v>13.6634224210149</v>
      </c>
      <c r="K40" s="3">
        <v>0</v>
      </c>
      <c r="L40" s="3">
        <v>0</v>
      </c>
      <c r="M40" t="s">
        <v>644</v>
      </c>
      <c r="N40">
        <v>0.86819698538718204</v>
      </c>
      <c r="O40">
        <v>0.29197950017164298</v>
      </c>
      <c r="P40" s="17" t="str">
        <f t="shared" si="7"/>
        <v>keep</v>
      </c>
      <c r="Q40" s="17" t="str">
        <f t="shared" si="2"/>
        <v>keep</v>
      </c>
      <c r="R40" s="17" t="s">
        <v>43</v>
      </c>
      <c r="S40" s="17" t="str">
        <f t="shared" si="6"/>
        <v>check_validated</v>
      </c>
      <c r="T40" s="17" t="s">
        <v>607</v>
      </c>
      <c r="U40" s="17" t="str">
        <f t="shared" si="3"/>
        <v>Yes</v>
      </c>
      <c r="V40" s="17" t="str">
        <f t="shared" si="4"/>
        <v/>
      </c>
      <c r="W40" s="17" t="s">
        <v>420</v>
      </c>
      <c r="X40" s="17" t="s">
        <v>449</v>
      </c>
      <c r="Y40" s="17" t="s">
        <v>419</v>
      </c>
      <c r="Z40" s="17" t="s">
        <v>444</v>
      </c>
      <c r="AA40" s="17" t="s">
        <v>450</v>
      </c>
      <c r="AD40" s="47"/>
    </row>
    <row r="41" spans="1:30" x14ac:dyDescent="0.3">
      <c r="A41" s="16" t="s">
        <v>135</v>
      </c>
      <c r="B41" s="18" t="s">
        <v>598</v>
      </c>
      <c r="C41" s="3" t="s">
        <v>109</v>
      </c>
      <c r="E41" s="3" t="s">
        <v>138</v>
      </c>
      <c r="F41" s="3" t="s">
        <v>140</v>
      </c>
      <c r="G41" s="3" t="b">
        <v>0</v>
      </c>
      <c r="H41" s="3">
        <v>1108.29805030495</v>
      </c>
      <c r="I41" s="3">
        <v>190.734961466069</v>
      </c>
      <c r="J41">
        <v>10.801025453457999</v>
      </c>
      <c r="K41" s="3">
        <v>0</v>
      </c>
      <c r="L41" s="3">
        <v>0</v>
      </c>
      <c r="M41" t="s">
        <v>645</v>
      </c>
      <c r="N41">
        <v>9.6766770222068796E-2</v>
      </c>
      <c r="O41">
        <v>-2.06194898649396</v>
      </c>
      <c r="P41" s="17" t="str">
        <f t="shared" si="7"/>
        <v>keep</v>
      </c>
      <c r="Q41" s="17" t="str">
        <f t="shared" si="2"/>
        <v>keep</v>
      </c>
      <c r="R41" s="17" t="s">
        <v>43</v>
      </c>
      <c r="S41" s="17" t="str">
        <f t="shared" si="6"/>
        <v>check_validated</v>
      </c>
      <c r="T41" s="17" t="s">
        <v>607</v>
      </c>
      <c r="U41" s="17" t="str">
        <f t="shared" si="3"/>
        <v>Yes</v>
      </c>
      <c r="V41" s="17" t="str">
        <f t="shared" si="4"/>
        <v/>
      </c>
      <c r="W41" s="17" t="s">
        <v>448</v>
      </c>
      <c r="Y41" s="17" t="s">
        <v>447</v>
      </c>
      <c r="Z41" s="17" t="s">
        <v>433</v>
      </c>
      <c r="AA41" s="17" t="s">
        <v>446</v>
      </c>
      <c r="AD41" s="47"/>
    </row>
    <row r="42" spans="1:30" x14ac:dyDescent="0.3">
      <c r="A42" s="16" t="s">
        <v>141</v>
      </c>
      <c r="B42" s="18" t="s">
        <v>598</v>
      </c>
      <c r="C42" s="3" t="s">
        <v>109</v>
      </c>
      <c r="E42" s="3" t="s">
        <v>144</v>
      </c>
      <c r="F42" s="3" t="s">
        <v>146</v>
      </c>
      <c r="G42" s="3" t="b">
        <v>0</v>
      </c>
      <c r="H42" s="3">
        <v>0</v>
      </c>
      <c r="I42" s="3">
        <v>91.120240250059396</v>
      </c>
      <c r="J42">
        <v>1.2068945065477401</v>
      </c>
      <c r="K42" s="3">
        <v>0</v>
      </c>
      <c r="L42" s="3">
        <v>1</v>
      </c>
      <c r="M42" t="s">
        <v>646</v>
      </c>
      <c r="N42">
        <v>0.31895063859164702</v>
      </c>
      <c r="O42">
        <v>-1.4457253712382501</v>
      </c>
      <c r="P42" s="17" t="str">
        <f t="shared" si="7"/>
        <v>Not determined: low expression (1)</v>
      </c>
      <c r="Q42" s="17" t="str">
        <f t="shared" si="2"/>
        <v>validated</v>
      </c>
      <c r="R42" s="17" t="s">
        <v>21</v>
      </c>
      <c r="S42" s="17" t="str">
        <f t="shared" si="6"/>
        <v>check_validated</v>
      </c>
      <c r="T42" s="17" t="s">
        <v>610</v>
      </c>
      <c r="U42" s="17" t="str">
        <f t="shared" si="3"/>
        <v>Ruled out</v>
      </c>
      <c r="V42" s="17" t="str">
        <f t="shared" si="4"/>
        <v>Not determined: low expression (1)</v>
      </c>
      <c r="W42" s="17" t="s">
        <v>432</v>
      </c>
      <c r="Y42" s="17" t="s">
        <v>431</v>
      </c>
      <c r="Z42" s="17" t="s">
        <v>613</v>
      </c>
      <c r="AA42" s="17" t="s">
        <v>441</v>
      </c>
      <c r="AD42" s="47"/>
    </row>
    <row r="43" spans="1:30" x14ac:dyDescent="0.3">
      <c r="A43" s="16" t="s">
        <v>147</v>
      </c>
      <c r="B43" s="18" t="s">
        <v>598</v>
      </c>
      <c r="C43" s="3" t="s">
        <v>109</v>
      </c>
      <c r="D43" s="3" t="s">
        <v>148</v>
      </c>
      <c r="E43" s="3" t="s">
        <v>151</v>
      </c>
      <c r="F43" s="3" t="s">
        <v>153</v>
      </c>
      <c r="G43" s="3" t="b">
        <v>0</v>
      </c>
      <c r="H43" s="3">
        <v>307.64705398886798</v>
      </c>
      <c r="I43" s="3">
        <v>561.30640001349104</v>
      </c>
      <c r="J43">
        <v>13.111900668016199</v>
      </c>
      <c r="K43" s="3">
        <v>0</v>
      </c>
      <c r="L43" s="3">
        <v>0</v>
      </c>
      <c r="M43" t="s">
        <v>647</v>
      </c>
      <c r="N43">
        <v>0.19502934069727301</v>
      </c>
      <c r="O43">
        <v>-1.0627667002154999</v>
      </c>
      <c r="P43" s="17" t="str">
        <f t="shared" si="7"/>
        <v>keep</v>
      </c>
      <c r="Q43" s="17" t="str">
        <f t="shared" si="2"/>
        <v>keep</v>
      </c>
      <c r="R43" s="17" t="s">
        <v>43</v>
      </c>
      <c r="S43" s="17" t="str">
        <f t="shared" si="6"/>
        <v>check_validated</v>
      </c>
      <c r="T43" s="17" t="s">
        <v>609</v>
      </c>
      <c r="U43" s="17" t="str">
        <f t="shared" si="3"/>
        <v>Ruled out</v>
      </c>
      <c r="V43" s="17" t="str">
        <f t="shared" si="4"/>
        <v>Irrelevant EC</v>
      </c>
      <c r="W43" s="17" t="s">
        <v>427</v>
      </c>
      <c r="Y43" s="17" t="s">
        <v>426</v>
      </c>
      <c r="Z43" s="17" t="s">
        <v>428</v>
      </c>
      <c r="AD43" s="47"/>
    </row>
    <row r="44" spans="1:30" x14ac:dyDescent="0.3">
      <c r="A44" s="23" t="s">
        <v>223</v>
      </c>
      <c r="B44" s="22" t="s">
        <v>599</v>
      </c>
      <c r="C44" s="3" t="s">
        <v>224</v>
      </c>
      <c r="D44" s="3" t="s">
        <v>225</v>
      </c>
      <c r="E44" s="3" t="s">
        <v>228</v>
      </c>
      <c r="F44" s="3" t="s">
        <v>230</v>
      </c>
      <c r="G44" s="3" t="b">
        <v>0</v>
      </c>
      <c r="H44" s="3">
        <v>234.743137170631</v>
      </c>
      <c r="I44" s="3">
        <v>719.11818627499997</v>
      </c>
      <c r="J44">
        <v>8.4718836611469399</v>
      </c>
      <c r="K44" s="3">
        <v>0</v>
      </c>
      <c r="L44" s="3">
        <v>0</v>
      </c>
      <c r="M44" t="s">
        <v>659</v>
      </c>
      <c r="N44">
        <v>0.89604188240708804</v>
      </c>
      <c r="O44">
        <v>1.1551446355507</v>
      </c>
      <c r="P44" s="17" t="str">
        <f t="shared" si="7"/>
        <v>keep</v>
      </c>
      <c r="Q44" s="17" t="str">
        <f t="shared" si="2"/>
        <v>keep</v>
      </c>
      <c r="R44" s="17" t="s">
        <v>43</v>
      </c>
      <c r="S44" s="17" t="str">
        <f t="shared" si="6"/>
        <v>check_validated</v>
      </c>
      <c r="T44" s="17" t="s">
        <v>611</v>
      </c>
      <c r="U44" s="17" t="str">
        <f t="shared" si="3"/>
        <v>Yes</v>
      </c>
      <c r="V44" s="17" t="str">
        <f t="shared" si="4"/>
        <v/>
      </c>
      <c r="W44" s="17" t="s">
        <v>387</v>
      </c>
      <c r="Y44" s="17" t="s">
        <v>400</v>
      </c>
      <c r="Z44" s="17" t="s">
        <v>437</v>
      </c>
      <c r="AA44" s="17" t="s">
        <v>385</v>
      </c>
      <c r="AB44" s="17" t="s">
        <v>382</v>
      </c>
      <c r="AD44" s="47" t="s">
        <v>423</v>
      </c>
    </row>
    <row r="45" spans="1:30" x14ac:dyDescent="0.3">
      <c r="A45" s="23" t="s">
        <v>232</v>
      </c>
      <c r="B45" s="22" t="s">
        <v>599</v>
      </c>
      <c r="C45" s="3" t="s">
        <v>224</v>
      </c>
      <c r="D45" s="3" t="s">
        <v>233</v>
      </c>
      <c r="E45" s="3" t="s">
        <v>236</v>
      </c>
      <c r="F45" s="3" t="s">
        <v>237</v>
      </c>
      <c r="G45" s="3" t="b">
        <v>0</v>
      </c>
      <c r="H45" s="3">
        <v>314.14702487792198</v>
      </c>
      <c r="I45" s="3">
        <v>525.77044137500002</v>
      </c>
      <c r="J45">
        <v>15.03302454174</v>
      </c>
      <c r="K45" s="3">
        <v>0</v>
      </c>
      <c r="L45" s="3">
        <v>0</v>
      </c>
      <c r="M45"/>
      <c r="N45"/>
      <c r="O45"/>
      <c r="P45" s="17" t="str">
        <f t="shared" si="7"/>
        <v>keep</v>
      </c>
      <c r="Q45" s="17" t="str">
        <f t="shared" si="2"/>
        <v>keep</v>
      </c>
      <c r="R45" s="17" t="s">
        <v>43</v>
      </c>
      <c r="S45" s="17" t="str">
        <f t="shared" si="6"/>
        <v>check_validated</v>
      </c>
      <c r="T45" s="17" t="s">
        <v>607</v>
      </c>
      <c r="U45" s="17" t="str">
        <f t="shared" si="3"/>
        <v>Yes</v>
      </c>
      <c r="V45" s="17" t="str">
        <f t="shared" si="4"/>
        <v/>
      </c>
      <c r="W45" s="17" t="s">
        <v>397</v>
      </c>
      <c r="X45" s="17" t="s">
        <v>405</v>
      </c>
      <c r="Y45" s="17" t="s">
        <v>398</v>
      </c>
      <c r="Z45" s="17" t="s">
        <v>399</v>
      </c>
      <c r="AA45" s="17" t="s">
        <v>401</v>
      </c>
      <c r="AB45" s="17" t="s">
        <v>408</v>
      </c>
      <c r="AD45" s="47"/>
    </row>
    <row r="46" spans="1:30" x14ac:dyDescent="0.3">
      <c r="A46" s="23" t="s">
        <v>238</v>
      </c>
      <c r="B46" s="22" t="s">
        <v>599</v>
      </c>
      <c r="C46" s="3" t="s">
        <v>224</v>
      </c>
      <c r="D46" s="3" t="s">
        <v>233</v>
      </c>
      <c r="E46" s="3" t="s">
        <v>241</v>
      </c>
      <c r="F46" s="3" t="s">
        <v>243</v>
      </c>
      <c r="G46" s="3" t="b">
        <v>1</v>
      </c>
      <c r="H46" s="3">
        <v>0</v>
      </c>
      <c r="I46" s="3">
        <v>0</v>
      </c>
      <c r="J46">
        <v>0</v>
      </c>
      <c r="K46" s="3">
        <v>0</v>
      </c>
      <c r="L46" s="3">
        <v>2</v>
      </c>
      <c r="M46"/>
      <c r="N46"/>
      <c r="O46"/>
      <c r="P46" s="17" t="str">
        <f t="shared" si="7"/>
        <v>Not determined: low expression (2)</v>
      </c>
      <c r="Q46" s="17" t="str">
        <f t="shared" si="2"/>
        <v>validated</v>
      </c>
      <c r="R46" s="17" t="s">
        <v>163</v>
      </c>
      <c r="S46" s="17" t="str">
        <f t="shared" si="6"/>
        <v>check_validated</v>
      </c>
      <c r="T46" s="17" t="s">
        <v>607</v>
      </c>
      <c r="U46" s="17" t="str">
        <f t="shared" si="3"/>
        <v>Ruled out</v>
      </c>
      <c r="V46" s="17" t="str">
        <f t="shared" si="4"/>
        <v>Not determined: low expression (2)</v>
      </c>
      <c r="W46" s="17" t="s">
        <v>397</v>
      </c>
      <c r="X46" s="17" t="s">
        <v>406</v>
      </c>
      <c r="Y46" s="17" t="s">
        <v>398</v>
      </c>
      <c r="Z46" s="17" t="s">
        <v>399</v>
      </c>
      <c r="AA46" s="17" t="s">
        <v>407</v>
      </c>
      <c r="AB46" s="17" t="s">
        <v>409</v>
      </c>
      <c r="AD46" s="47"/>
    </row>
    <row r="47" spans="1:30" x14ac:dyDescent="0.3">
      <c r="A47" s="23" t="s">
        <v>244</v>
      </c>
      <c r="B47" s="22" t="s">
        <v>599</v>
      </c>
      <c r="C47" s="3" t="s">
        <v>224</v>
      </c>
      <c r="D47" s="3" t="s">
        <v>233</v>
      </c>
      <c r="E47" s="3" t="s">
        <v>247</v>
      </c>
      <c r="F47" s="3" t="s">
        <v>248</v>
      </c>
      <c r="G47" s="3" t="b">
        <v>0</v>
      </c>
      <c r="H47" s="3">
        <v>0</v>
      </c>
      <c r="I47" s="3">
        <v>0</v>
      </c>
      <c r="J47">
        <v>0</v>
      </c>
      <c r="K47" s="3">
        <v>0</v>
      </c>
      <c r="L47" s="3">
        <v>2</v>
      </c>
      <c r="M47"/>
      <c r="N47"/>
      <c r="O47"/>
      <c r="P47" s="17" t="str">
        <f t="shared" si="7"/>
        <v>Not determined: low expression (2)</v>
      </c>
      <c r="Q47" s="17" t="str">
        <f t="shared" si="2"/>
        <v>validated</v>
      </c>
      <c r="R47" s="17" t="s">
        <v>21</v>
      </c>
      <c r="S47" s="17" t="str">
        <f t="shared" si="6"/>
        <v>check_validated</v>
      </c>
      <c r="T47" s="17" t="s">
        <v>607</v>
      </c>
      <c r="U47" s="17" t="str">
        <f t="shared" si="3"/>
        <v>Ruled out</v>
      </c>
      <c r="V47" s="17" t="str">
        <f t="shared" si="4"/>
        <v>Not determined: low expression (2)</v>
      </c>
      <c r="W47" s="17" t="s">
        <v>397</v>
      </c>
      <c r="X47" s="17" t="s">
        <v>404</v>
      </c>
      <c r="Y47" s="17" t="s">
        <v>398</v>
      </c>
      <c r="Z47" s="17" t="s">
        <v>399</v>
      </c>
      <c r="AA47" s="17" t="s">
        <v>410</v>
      </c>
      <c r="AB47" s="17" t="s">
        <v>411</v>
      </c>
      <c r="AC47" s="17" t="s">
        <v>410</v>
      </c>
      <c r="AD47" s="47"/>
    </row>
    <row r="48" spans="1:30" x14ac:dyDescent="0.3">
      <c r="A48" s="23" t="s">
        <v>249</v>
      </c>
      <c r="B48" s="22" t="s">
        <v>599</v>
      </c>
      <c r="C48" s="3" t="s">
        <v>224</v>
      </c>
      <c r="E48" s="3" t="s">
        <v>252</v>
      </c>
      <c r="F48" s="3" t="s">
        <v>254</v>
      </c>
      <c r="G48" s="3" t="b">
        <v>0</v>
      </c>
      <c r="H48" s="3">
        <v>657.12660405128304</v>
      </c>
      <c r="I48" s="3">
        <v>2123.1281865000001</v>
      </c>
      <c r="J48">
        <v>10.8942593951219</v>
      </c>
      <c r="K48" s="3">
        <v>0</v>
      </c>
      <c r="L48" s="3">
        <v>0</v>
      </c>
      <c r="M48" t="s">
        <v>660</v>
      </c>
      <c r="N48">
        <v>0.95713956966977298</v>
      </c>
      <c r="O48">
        <v>5.9785430769026702</v>
      </c>
      <c r="P48" s="17" t="str">
        <f t="shared" si="7"/>
        <v>keep</v>
      </c>
      <c r="Q48" s="17" t="str">
        <f t="shared" si="2"/>
        <v>keep</v>
      </c>
      <c r="R48" s="17" t="s">
        <v>43</v>
      </c>
      <c r="S48" s="17" t="str">
        <f t="shared" si="6"/>
        <v>check_validated</v>
      </c>
      <c r="T48" s="17" t="s">
        <v>607</v>
      </c>
      <c r="U48" s="17" t="str">
        <f t="shared" si="3"/>
        <v>Yes</v>
      </c>
      <c r="V48" s="17" t="str">
        <f t="shared" si="4"/>
        <v/>
      </c>
      <c r="W48" s="17" t="s">
        <v>396</v>
      </c>
      <c r="X48" s="17" t="s">
        <v>403</v>
      </c>
      <c r="Y48" s="17" t="s">
        <v>394</v>
      </c>
      <c r="Z48" s="17" t="s">
        <v>390</v>
      </c>
      <c r="AA48" s="17" t="s">
        <v>386</v>
      </c>
      <c r="AB48" s="17" t="s">
        <v>391</v>
      </c>
      <c r="AC48" s="17" t="s">
        <v>388</v>
      </c>
      <c r="AD48" s="47"/>
    </row>
    <row r="49" spans="1:30" x14ac:dyDescent="0.3">
      <c r="A49" s="23" t="s">
        <v>255</v>
      </c>
      <c r="B49" s="22" t="s">
        <v>599</v>
      </c>
      <c r="C49" s="3" t="s">
        <v>224</v>
      </c>
      <c r="E49" s="3" t="s">
        <v>258</v>
      </c>
      <c r="F49" s="3" t="s">
        <v>260</v>
      </c>
      <c r="G49" s="3" t="b">
        <v>0</v>
      </c>
      <c r="H49" s="3">
        <v>0</v>
      </c>
      <c r="I49" s="3">
        <v>289.10488805554297</v>
      </c>
      <c r="J49">
        <v>0</v>
      </c>
      <c r="K49" s="3">
        <v>0</v>
      </c>
      <c r="L49" s="3">
        <v>1</v>
      </c>
      <c r="M49" t="s">
        <v>661</v>
      </c>
      <c r="N49">
        <v>1.20814635830169E-3</v>
      </c>
      <c r="O49">
        <v>-14.757650437737301</v>
      </c>
      <c r="P49" s="17" t="str">
        <f t="shared" si="7"/>
        <v>Not determined: low expression (1)</v>
      </c>
      <c r="Q49" s="17" t="str">
        <f t="shared" si="2"/>
        <v>validated</v>
      </c>
      <c r="R49" s="17" t="s">
        <v>21</v>
      </c>
      <c r="S49" s="17" t="str">
        <f t="shared" si="6"/>
        <v>check_validated</v>
      </c>
      <c r="T49" s="17" t="s">
        <v>611</v>
      </c>
      <c r="U49" s="17" t="str">
        <f t="shared" si="3"/>
        <v>Ruled out</v>
      </c>
      <c r="V49" s="17" t="str">
        <f t="shared" si="4"/>
        <v>Not determined: low expression (1)</v>
      </c>
      <c r="W49" s="17" t="s">
        <v>387</v>
      </c>
      <c r="Y49" s="17" t="s">
        <v>395</v>
      </c>
      <c r="Z49" s="17" t="s">
        <v>437</v>
      </c>
      <c r="AB49" s="17" t="s">
        <v>392</v>
      </c>
      <c r="AD49" s="47"/>
    </row>
    <row r="50" spans="1:30" x14ac:dyDescent="0.3">
      <c r="A50" s="23" t="s">
        <v>261</v>
      </c>
      <c r="B50" s="22" t="s">
        <v>599</v>
      </c>
      <c r="C50" s="3" t="s">
        <v>224</v>
      </c>
      <c r="E50" s="3" t="s">
        <v>264</v>
      </c>
      <c r="F50" s="3" t="s">
        <v>265</v>
      </c>
      <c r="G50" s="3" t="b">
        <v>0</v>
      </c>
      <c r="H50" s="3">
        <v>0</v>
      </c>
      <c r="I50" s="3" t="s">
        <v>19</v>
      </c>
      <c r="J50">
        <v>0</v>
      </c>
      <c r="K50" s="3">
        <v>1</v>
      </c>
      <c r="L50" s="3">
        <v>1</v>
      </c>
      <c r="M50" t="s">
        <v>662</v>
      </c>
      <c r="N50">
        <v>3.2159705442411701E-2</v>
      </c>
      <c r="O50">
        <v>-11.653628833407501</v>
      </c>
      <c r="P50" s="17" t="str">
        <f t="shared" si="7"/>
        <v>Not determined: no probe (1)</v>
      </c>
      <c r="Q50" s="17" t="str">
        <f t="shared" si="2"/>
        <v>validated</v>
      </c>
      <c r="R50" s="17" t="s">
        <v>21</v>
      </c>
      <c r="S50" s="17" t="str">
        <f t="shared" si="6"/>
        <v>check_validated</v>
      </c>
      <c r="T50" s="17" t="s">
        <v>614</v>
      </c>
      <c r="U50" s="17" t="str">
        <f t="shared" si="3"/>
        <v>Ruled out</v>
      </c>
      <c r="V50" s="17" t="str">
        <f t="shared" si="4"/>
        <v>Not determined: no probe (1)</v>
      </c>
      <c r="Z50" s="17" t="s">
        <v>494</v>
      </c>
      <c r="AD50" s="47"/>
    </row>
    <row r="51" spans="1:30" x14ac:dyDescent="0.3">
      <c r="A51" s="16" t="s">
        <v>184</v>
      </c>
      <c r="B51" s="18" t="s">
        <v>595</v>
      </c>
      <c r="C51" s="3" t="s">
        <v>166</v>
      </c>
      <c r="D51" s="3" t="s">
        <v>185</v>
      </c>
      <c r="E51" s="3" t="s">
        <v>188</v>
      </c>
      <c r="F51" s="3" t="s">
        <v>190</v>
      </c>
      <c r="G51" s="3" t="b">
        <v>1</v>
      </c>
      <c r="H51" s="3">
        <v>186.95130467542299</v>
      </c>
      <c r="I51" s="3">
        <v>747.69595855599903</v>
      </c>
      <c r="J51">
        <v>22.5131443198932</v>
      </c>
      <c r="K51" s="3">
        <v>0</v>
      </c>
      <c r="L51" s="3">
        <v>0</v>
      </c>
      <c r="M51" t="s">
        <v>652</v>
      </c>
      <c r="N51">
        <v>0.92981244966056797</v>
      </c>
      <c r="O51">
        <v>4.4586977017818104</v>
      </c>
      <c r="P51" s="17" t="str">
        <f t="shared" si="7"/>
        <v>keep</v>
      </c>
      <c r="Q51" s="17" t="str">
        <f t="shared" si="2"/>
        <v>keep</v>
      </c>
      <c r="R51" s="17" t="s">
        <v>43</v>
      </c>
      <c r="S51" s="17" t="str">
        <f t="shared" si="6"/>
        <v>check_validated</v>
      </c>
      <c r="T51" s="17" t="s">
        <v>607</v>
      </c>
      <c r="U51" s="17" t="str">
        <f t="shared" si="3"/>
        <v>Yes</v>
      </c>
      <c r="V51" s="17" t="str">
        <f t="shared" si="4"/>
        <v/>
      </c>
      <c r="W51" s="17" t="s">
        <v>516</v>
      </c>
      <c r="X51" s="17" t="s">
        <v>506</v>
      </c>
      <c r="Y51" s="17" t="s">
        <v>521</v>
      </c>
      <c r="AA51" s="17" t="s">
        <v>508</v>
      </c>
    </row>
    <row r="52" spans="1:30" x14ac:dyDescent="0.3">
      <c r="A52" s="16" t="s">
        <v>198</v>
      </c>
      <c r="B52" s="18" t="s">
        <v>595</v>
      </c>
      <c r="C52" s="3" t="s">
        <v>166</v>
      </c>
      <c r="E52" s="3" t="s">
        <v>201</v>
      </c>
      <c r="F52" s="3" t="s">
        <v>203</v>
      </c>
      <c r="G52" s="3" t="b">
        <v>1</v>
      </c>
      <c r="H52" s="3">
        <v>0</v>
      </c>
      <c r="I52" s="3">
        <v>0</v>
      </c>
      <c r="J52">
        <v>8.6798143754617705</v>
      </c>
      <c r="K52" s="3">
        <v>0</v>
      </c>
      <c r="L52" s="3">
        <v>2</v>
      </c>
      <c r="M52" t="s">
        <v>654</v>
      </c>
      <c r="N52">
        <v>1</v>
      </c>
      <c r="O52">
        <v>6.5583358444797204</v>
      </c>
      <c r="P52" s="17" t="str">
        <f t="shared" si="7"/>
        <v>Not determined: low expression (2)</v>
      </c>
      <c r="Q52" s="17" t="str">
        <f t="shared" si="2"/>
        <v>contested</v>
      </c>
      <c r="R52" s="17" t="s">
        <v>163</v>
      </c>
      <c r="S52" s="17" t="str">
        <f t="shared" si="6"/>
        <v>check_contested</v>
      </c>
      <c r="T52" s="17" t="s">
        <v>607</v>
      </c>
      <c r="U52" s="17" t="str">
        <f t="shared" si="3"/>
        <v>Not ruled out</v>
      </c>
      <c r="V52" s="17" t="str">
        <f t="shared" si="4"/>
        <v>check_contested</v>
      </c>
      <c r="W52" s="17" t="s">
        <v>596</v>
      </c>
      <c r="X52" s="17" t="s">
        <v>507</v>
      </c>
      <c r="Y52" s="17" t="s">
        <v>597</v>
      </c>
      <c r="AA52" s="17" t="s">
        <v>509</v>
      </c>
    </row>
    <row r="53" spans="1:30" x14ac:dyDescent="0.3">
      <c r="A53" s="23" t="s">
        <v>325</v>
      </c>
      <c r="B53" s="22" t="s">
        <v>602</v>
      </c>
      <c r="C53" s="3" t="s">
        <v>267</v>
      </c>
      <c r="D53" s="3" t="s">
        <v>326</v>
      </c>
      <c r="E53" s="3" t="s">
        <v>329</v>
      </c>
      <c r="F53" s="3" t="s">
        <v>331</v>
      </c>
      <c r="G53" s="3" t="b">
        <v>0</v>
      </c>
      <c r="H53" s="3">
        <v>0</v>
      </c>
      <c r="I53" s="3">
        <v>0</v>
      </c>
      <c r="J53">
        <v>0</v>
      </c>
      <c r="K53" s="3">
        <v>0</v>
      </c>
      <c r="L53" s="3">
        <v>2</v>
      </c>
      <c r="M53" t="s">
        <v>671</v>
      </c>
      <c r="N53">
        <v>1.8639972385226099E-2</v>
      </c>
      <c r="O53">
        <v>-15.2199058674834</v>
      </c>
      <c r="P53" s="17" t="str">
        <f t="shared" si="7"/>
        <v>Not determined: low expression (2)</v>
      </c>
      <c r="Q53" s="17" t="str">
        <f t="shared" si="2"/>
        <v>validated</v>
      </c>
      <c r="R53" s="17" t="s">
        <v>21</v>
      </c>
      <c r="S53" s="17" t="str">
        <f t="shared" si="6"/>
        <v>check_validated</v>
      </c>
      <c r="T53" s="17" t="s">
        <v>615</v>
      </c>
      <c r="U53" s="17" t="str">
        <f t="shared" si="3"/>
        <v>Ruled out</v>
      </c>
      <c r="V53" s="17" t="str">
        <f t="shared" si="4"/>
        <v>Not determined: low expression (2)</v>
      </c>
      <c r="W53" s="24" t="s">
        <v>582</v>
      </c>
      <c r="X53" s="17" t="s">
        <v>567</v>
      </c>
      <c r="Y53" s="20" t="s">
        <v>569</v>
      </c>
      <c r="Z53" s="17" t="s">
        <v>576</v>
      </c>
      <c r="AA53" s="17" t="s">
        <v>581</v>
      </c>
      <c r="AB53" s="47" t="s">
        <v>589</v>
      </c>
    </row>
    <row r="54" spans="1:30" x14ac:dyDescent="0.3">
      <c r="A54" s="23" t="s">
        <v>333</v>
      </c>
      <c r="B54" s="22" t="s">
        <v>602</v>
      </c>
      <c r="C54" s="3" t="s">
        <v>267</v>
      </c>
      <c r="D54" s="3" t="s">
        <v>334</v>
      </c>
      <c r="E54" s="3" t="s">
        <v>337</v>
      </c>
      <c r="F54" s="3" t="s">
        <v>339</v>
      </c>
      <c r="G54" s="3" t="b">
        <v>0</v>
      </c>
      <c r="H54" s="3">
        <v>242.10075274663399</v>
      </c>
      <c r="I54" s="3">
        <v>370.78322543992698</v>
      </c>
      <c r="J54">
        <v>16.208891735142402</v>
      </c>
      <c r="K54" s="3">
        <v>0</v>
      </c>
      <c r="L54" s="3">
        <v>0</v>
      </c>
      <c r="M54" t="s">
        <v>672</v>
      </c>
      <c r="N54">
        <v>0.81774249223334505</v>
      </c>
      <c r="O54">
        <v>0.43404851421080898</v>
      </c>
      <c r="P54" s="17" t="str">
        <f t="shared" si="7"/>
        <v>keep</v>
      </c>
      <c r="Q54" s="17" t="str">
        <f t="shared" si="2"/>
        <v>keep</v>
      </c>
      <c r="R54" s="17" t="s">
        <v>43</v>
      </c>
      <c r="S54" s="17" t="str">
        <f t="shared" si="6"/>
        <v>check_validated</v>
      </c>
      <c r="T54" s="17" t="s">
        <v>615</v>
      </c>
      <c r="U54" s="17" t="str">
        <f t="shared" si="3"/>
        <v>Yes</v>
      </c>
      <c r="V54" s="17" t="str">
        <f t="shared" si="4"/>
        <v/>
      </c>
      <c r="W54" s="24" t="s">
        <v>573</v>
      </c>
      <c r="X54" s="17" t="s">
        <v>567</v>
      </c>
      <c r="Y54" s="20" t="s">
        <v>570</v>
      </c>
      <c r="Z54" s="17" t="s">
        <v>577</v>
      </c>
      <c r="AA54" s="17" t="s">
        <v>581</v>
      </c>
      <c r="AB54" s="47"/>
    </row>
    <row r="55" spans="1:30" x14ac:dyDescent="0.3">
      <c r="A55" s="23" t="s">
        <v>340</v>
      </c>
      <c r="B55" s="22" t="s">
        <v>602</v>
      </c>
      <c r="C55" s="3" t="s">
        <v>267</v>
      </c>
      <c r="D55" s="3" t="s">
        <v>341</v>
      </c>
      <c r="E55" s="3" t="s">
        <v>344</v>
      </c>
      <c r="F55" s="3" t="s">
        <v>346</v>
      </c>
      <c r="G55" s="3" t="b">
        <v>0</v>
      </c>
      <c r="H55" s="3">
        <v>120.231805460871</v>
      </c>
      <c r="I55" s="3">
        <v>0</v>
      </c>
      <c r="J55">
        <v>3.3287348443237201</v>
      </c>
      <c r="K55" s="3">
        <v>0</v>
      </c>
      <c r="L55" s="3">
        <v>1</v>
      </c>
      <c r="M55" t="s">
        <v>673</v>
      </c>
      <c r="N55">
        <v>0.71372684386146601</v>
      </c>
      <c r="O55">
        <v>-0.187504076818372</v>
      </c>
      <c r="P55" s="17" t="str">
        <f t="shared" si="7"/>
        <v>Not determined: low expression (1)</v>
      </c>
      <c r="Q55" s="17" t="str">
        <f t="shared" si="2"/>
        <v>contested</v>
      </c>
      <c r="R55" s="17" t="s">
        <v>21</v>
      </c>
      <c r="S55" s="17" t="str">
        <f t="shared" si="6"/>
        <v>check_contested</v>
      </c>
      <c r="T55" s="17" t="s">
        <v>611</v>
      </c>
      <c r="U55" s="17" t="str">
        <f t="shared" si="3"/>
        <v>Not ruled out</v>
      </c>
      <c r="V55" s="17" t="str">
        <f t="shared" si="4"/>
        <v>check_contested</v>
      </c>
      <c r="W55" s="24" t="s">
        <v>572</v>
      </c>
      <c r="X55" s="26" t="s">
        <v>584</v>
      </c>
      <c r="Z55" s="17" t="s">
        <v>578</v>
      </c>
      <c r="AA55" s="17" t="s">
        <v>583</v>
      </c>
      <c r="AB55" s="47"/>
    </row>
    <row r="56" spans="1:30" ht="15" thickBot="1" x14ac:dyDescent="0.35">
      <c r="A56" s="23" t="s">
        <v>347</v>
      </c>
      <c r="B56" s="22" t="s">
        <v>602</v>
      </c>
      <c r="C56" s="3" t="s">
        <v>267</v>
      </c>
      <c r="D56" s="3" t="s">
        <v>348</v>
      </c>
      <c r="E56" s="3" t="s">
        <v>351</v>
      </c>
      <c r="F56" s="3" t="s">
        <v>353</v>
      </c>
      <c r="G56" s="3" t="b">
        <v>0</v>
      </c>
      <c r="H56" s="3">
        <v>452.01605927814097</v>
      </c>
      <c r="I56" s="3">
        <v>755.41996477408395</v>
      </c>
      <c r="J56">
        <v>76.778457347182396</v>
      </c>
      <c r="K56" s="3">
        <v>0</v>
      </c>
      <c r="L56" s="3">
        <v>0</v>
      </c>
      <c r="M56" t="s">
        <v>674</v>
      </c>
      <c r="N56">
        <v>0.99787136117823005</v>
      </c>
      <c r="O56">
        <v>1.59985067986809</v>
      </c>
      <c r="P56" s="17" t="str">
        <f t="shared" si="7"/>
        <v>keep</v>
      </c>
      <c r="Q56" s="17" t="str">
        <f t="shared" si="2"/>
        <v>keep</v>
      </c>
      <c r="R56" s="17" t="s">
        <v>43</v>
      </c>
      <c r="S56" s="17" t="str">
        <f t="shared" si="6"/>
        <v>check_validated</v>
      </c>
      <c r="T56" s="17" t="s">
        <v>611</v>
      </c>
      <c r="U56" s="17" t="str">
        <f t="shared" si="3"/>
        <v>Yes</v>
      </c>
      <c r="V56" s="17" t="str">
        <f t="shared" si="4"/>
        <v/>
      </c>
      <c r="W56" s="17" t="s">
        <v>585</v>
      </c>
      <c r="X56" s="26" t="s">
        <v>616</v>
      </c>
      <c r="Y56" s="27" t="s">
        <v>571</v>
      </c>
      <c r="Z56" s="17" t="s">
        <v>579</v>
      </c>
      <c r="AA56" s="17" t="s">
        <v>583</v>
      </c>
      <c r="AB56" s="47"/>
    </row>
    <row r="57" spans="1:30" x14ac:dyDescent="0.3">
      <c r="A57" s="23" t="s">
        <v>354</v>
      </c>
      <c r="B57" s="22" t="s">
        <v>602</v>
      </c>
      <c r="C57" s="3" t="s">
        <v>267</v>
      </c>
      <c r="D57" s="3" t="s">
        <v>355</v>
      </c>
      <c r="E57" s="3" t="s">
        <v>358</v>
      </c>
      <c r="F57" s="3" t="s">
        <v>360</v>
      </c>
      <c r="G57" s="3" t="b">
        <v>1</v>
      </c>
      <c r="H57" s="3">
        <v>0</v>
      </c>
      <c r="I57" s="3">
        <v>0</v>
      </c>
      <c r="J57">
        <v>0.385744204441336</v>
      </c>
      <c r="K57" s="3">
        <v>0</v>
      </c>
      <c r="L57" s="3">
        <v>2</v>
      </c>
      <c r="M57" t="s">
        <v>675</v>
      </c>
      <c r="N57">
        <v>0.37435277873662398</v>
      </c>
      <c r="O57">
        <v>-3.39204528369181</v>
      </c>
      <c r="P57" s="17" t="str">
        <f t="shared" si="7"/>
        <v>Not determined: low expression (2)</v>
      </c>
      <c r="Q57" s="17" t="str">
        <f t="shared" si="2"/>
        <v>validated</v>
      </c>
      <c r="R57" s="17" t="s">
        <v>163</v>
      </c>
      <c r="S57" s="17" t="str">
        <f t="shared" si="6"/>
        <v>check_validated</v>
      </c>
      <c r="T57" s="17" t="s">
        <v>611</v>
      </c>
      <c r="U57" s="17" t="str">
        <f t="shared" si="3"/>
        <v>Ruled out</v>
      </c>
      <c r="V57" s="17" t="str">
        <f t="shared" si="4"/>
        <v>Not determined: low expression (2)</v>
      </c>
      <c r="W57" s="17" t="s">
        <v>575</v>
      </c>
      <c r="X57" s="26" t="s">
        <v>568</v>
      </c>
      <c r="Y57" s="20" t="s">
        <v>586</v>
      </c>
      <c r="Z57" s="17" t="s">
        <v>578</v>
      </c>
      <c r="AA57" s="17" t="s">
        <v>583</v>
      </c>
      <c r="AB57" s="47"/>
    </row>
    <row r="58" spans="1:30" x14ac:dyDescent="0.3">
      <c r="A58" s="23" t="s">
        <v>361</v>
      </c>
      <c r="B58" s="22" t="s">
        <v>602</v>
      </c>
      <c r="C58" s="3" t="s">
        <v>267</v>
      </c>
      <c r="D58" s="3" t="s">
        <v>362</v>
      </c>
      <c r="E58" s="3" t="s">
        <v>365</v>
      </c>
      <c r="F58" s="3" t="s">
        <v>367</v>
      </c>
      <c r="G58" s="3" t="b">
        <v>0</v>
      </c>
      <c r="H58" s="3">
        <v>283.29475862024702</v>
      </c>
      <c r="I58" s="3">
        <v>443.29553306096398</v>
      </c>
      <c r="J58">
        <v>26.6962511990648</v>
      </c>
      <c r="K58" s="3">
        <v>0</v>
      </c>
      <c r="L58" s="3">
        <v>0</v>
      </c>
      <c r="M58" t="s">
        <v>676</v>
      </c>
      <c r="N58">
        <v>9.6133931653434604E-2</v>
      </c>
      <c r="O58">
        <v>-2.3979088779572302</v>
      </c>
      <c r="P58" s="17" t="str">
        <f t="shared" si="7"/>
        <v>keep</v>
      </c>
      <c r="Q58" s="17" t="str">
        <f t="shared" si="2"/>
        <v>keep</v>
      </c>
      <c r="R58" s="17" t="s">
        <v>43</v>
      </c>
      <c r="S58" s="17" t="str">
        <f t="shared" si="6"/>
        <v>check_validated</v>
      </c>
      <c r="T58" s="17" t="s">
        <v>607</v>
      </c>
      <c r="U58" s="17" t="str">
        <f t="shared" si="3"/>
        <v>Yes</v>
      </c>
      <c r="V58" s="17" t="str">
        <f t="shared" si="4"/>
        <v/>
      </c>
      <c r="W58" s="17" t="s">
        <v>588</v>
      </c>
      <c r="X58" s="26" t="s">
        <v>568</v>
      </c>
      <c r="Y58" s="20" t="s">
        <v>586</v>
      </c>
      <c r="Z58" s="17" t="s">
        <v>580</v>
      </c>
      <c r="AA58" s="17" t="s">
        <v>587</v>
      </c>
      <c r="AB58" s="47"/>
    </row>
    <row r="59" spans="1:30" x14ac:dyDescent="0.3">
      <c r="H59" s="3">
        <f t="shared" ref="H59:L59" si="8">MEDIAN(H3:H58)</f>
        <v>123.973641789401</v>
      </c>
      <c r="I59" s="3">
        <f t="shared" si="8"/>
        <v>94.498759964440495</v>
      </c>
      <c r="J59" s="3">
        <f>_xlfn.PERCENTILE.EXC(J3:J58,0.25)</f>
        <v>0.39226737457848776</v>
      </c>
      <c r="K59" s="3">
        <f t="shared" si="8"/>
        <v>0</v>
      </c>
      <c r="L59" s="3">
        <f t="shared" si="8"/>
        <v>0</v>
      </c>
      <c r="N59" s="3">
        <f>MEDIAN(N3:N58)</f>
        <v>0.37435277873662398</v>
      </c>
      <c r="U59" s="17">
        <f>COUNTIF(U3:U58,"Yes")</f>
        <v>26</v>
      </c>
    </row>
    <row r="60" spans="1:30" x14ac:dyDescent="0.3">
      <c r="U60" s="17">
        <f>COUNTIF(U3:U58,"Not ruled out")</f>
        <v>7</v>
      </c>
    </row>
  </sheetData>
  <autoFilter ref="B1:S59" xr:uid="{C071719B-B8D9-47FC-9AD9-3ECFA16CFD29}">
    <sortState xmlns:xlrd2="http://schemas.microsoft.com/office/spreadsheetml/2017/richdata2" ref="B2:S59">
      <sortCondition descending="1" ref="S1:S59"/>
    </sortState>
  </autoFilter>
  <mergeCells count="10">
    <mergeCell ref="AD31:AD36"/>
    <mergeCell ref="AD37:AD43"/>
    <mergeCell ref="AD44:AD50"/>
    <mergeCell ref="AB53:AB58"/>
    <mergeCell ref="H1:J1"/>
    <mergeCell ref="K1:L1"/>
    <mergeCell ref="Q1:S1"/>
    <mergeCell ref="W1:AA1"/>
    <mergeCell ref="AD3:AD11"/>
    <mergeCell ref="AD23:AD28"/>
  </mergeCells>
  <conditionalFormatting sqref="S16:T16">
    <cfRule type="cellIs" dxfId="92" priority="44" operator="equal">
      <formula>"check_validated"</formula>
    </cfRule>
  </conditionalFormatting>
  <conditionalFormatting sqref="S59:T1048576 S2:T2">
    <cfRule type="cellIs" dxfId="91" priority="62" operator="equal">
      <formula>"check_contested"</formula>
    </cfRule>
  </conditionalFormatting>
  <conditionalFormatting sqref="Q1:R2 Q59:R1048576">
    <cfRule type="cellIs" dxfId="90" priority="61" operator="equal">
      <formula>"contested"</formula>
    </cfRule>
  </conditionalFormatting>
  <conditionalFormatting sqref="G1:G2 G59:G1048576">
    <cfRule type="cellIs" priority="60" operator="equal">
      <formula>TRUE</formula>
    </cfRule>
  </conditionalFormatting>
  <conditionalFormatting sqref="S3:T10 S12:T15 S11 S17:T58">
    <cfRule type="cellIs" dxfId="89" priority="59" operator="equal">
      <formula>"check_validated"</formula>
    </cfRule>
  </conditionalFormatting>
  <conditionalFormatting sqref="G53:G1048576 G1:G15 G17:G51">
    <cfRule type="cellIs" dxfId="88" priority="58" operator="equal">
      <formula>TRUE</formula>
    </cfRule>
  </conditionalFormatting>
  <conditionalFormatting sqref="K47:O47">
    <cfRule type="colorScale" priority="57">
      <colorScale>
        <cfvo type="min"/>
        <cfvo type="max"/>
        <color rgb="FFFCFCFF"/>
        <color rgb="FFF8696B"/>
      </colorScale>
    </cfRule>
  </conditionalFormatting>
  <conditionalFormatting sqref="K52:L52">
    <cfRule type="colorScale" priority="56">
      <colorScale>
        <cfvo type="min"/>
        <cfvo type="max"/>
        <color rgb="FFFCFCFF"/>
        <color rgb="FFF8696B"/>
      </colorScale>
    </cfRule>
  </conditionalFormatting>
  <conditionalFormatting sqref="G52">
    <cfRule type="cellIs" dxfId="87" priority="55" operator="equal">
      <formula>TRUE</formula>
    </cfRule>
  </conditionalFormatting>
  <conditionalFormatting sqref="K14:O14">
    <cfRule type="colorScale" priority="54">
      <colorScale>
        <cfvo type="min"/>
        <cfvo type="max"/>
        <color rgb="FFFCFCFF"/>
        <color rgb="FFF8696B"/>
      </colorScale>
    </cfRule>
  </conditionalFormatting>
  <conditionalFormatting sqref="S14:T14 S29:T29 S43:T43 S57:T57">
    <cfRule type="cellIs" dxfId="86" priority="53" operator="equal">
      <formula>"check_validated"</formula>
    </cfRule>
  </conditionalFormatting>
  <conditionalFormatting sqref="G14">
    <cfRule type="cellIs" dxfId="85" priority="52" operator="equal">
      <formula>TRUE</formula>
    </cfRule>
  </conditionalFormatting>
  <conditionalFormatting sqref="P1:P15 P17:P1048576">
    <cfRule type="cellIs" dxfId="84" priority="49" operator="equal">
      <formula>"keep"</formula>
    </cfRule>
  </conditionalFormatting>
  <conditionalFormatting sqref="T11">
    <cfRule type="cellIs" dxfId="83" priority="46" operator="equal">
      <formula>"check_validated"</formula>
    </cfRule>
  </conditionalFormatting>
  <conditionalFormatting sqref="T11">
    <cfRule type="cellIs" dxfId="82" priority="45" operator="equal">
      <formula>"check_validated"</formula>
    </cfRule>
  </conditionalFormatting>
  <conditionalFormatting sqref="K16:O16">
    <cfRule type="colorScale" priority="43">
      <colorScale>
        <cfvo type="min"/>
        <cfvo type="max"/>
        <color rgb="FFFCFCFF"/>
        <color rgb="FFF8696B"/>
      </colorScale>
    </cfRule>
  </conditionalFormatting>
  <conditionalFormatting sqref="G16">
    <cfRule type="cellIs" dxfId="81" priority="42" operator="equal">
      <formula>TRUE</formula>
    </cfRule>
  </conditionalFormatting>
  <conditionalFormatting sqref="M16:O16">
    <cfRule type="colorScale" priority="41">
      <colorScale>
        <cfvo type="min"/>
        <cfvo type="max"/>
        <color rgb="FFFCFCFF"/>
        <color rgb="FFF8696B"/>
      </colorScale>
    </cfRule>
  </conditionalFormatting>
  <conditionalFormatting sqref="P16">
    <cfRule type="cellIs" dxfId="80" priority="38" operator="equal">
      <formula>"keep"</formula>
    </cfRule>
  </conditionalFormatting>
  <conditionalFormatting sqref="M20:O46 K4:O13 K18:L46 K17:O17 K48:O51 K15:O15 K53:O58 K3:L3">
    <cfRule type="colorScale" priority="64">
      <colorScale>
        <cfvo type="min"/>
        <cfvo type="max"/>
        <color rgb="FFFCFCFF"/>
        <color rgb="FFF8696B"/>
      </colorScale>
    </cfRule>
  </conditionalFormatting>
  <conditionalFormatting sqref="M51:O51">
    <cfRule type="colorScale" priority="35">
      <colorScale>
        <cfvo type="min"/>
        <cfvo type="max"/>
        <color rgb="FFFCFCFF"/>
        <color rgb="FFF8696B"/>
      </colorScale>
    </cfRule>
  </conditionalFormatting>
  <conditionalFormatting sqref="M52:O52">
    <cfRule type="colorScale" priority="34">
      <colorScale>
        <cfvo type="min"/>
        <cfvo type="max"/>
        <color rgb="FFFCFCFF"/>
        <color rgb="FFF8696B"/>
      </colorScale>
    </cfRule>
  </conditionalFormatting>
  <conditionalFormatting sqref="M52:O52">
    <cfRule type="colorScale" priority="33">
      <colorScale>
        <cfvo type="min"/>
        <cfvo type="max"/>
        <color rgb="FFFCFCFF"/>
        <color rgb="FFF8696B"/>
      </colorScale>
    </cfRule>
  </conditionalFormatting>
  <conditionalFormatting sqref="M3">
    <cfRule type="colorScale" priority="32">
      <colorScale>
        <cfvo type="min"/>
        <cfvo type="percentile" val="5"/>
        <cfvo type="max"/>
        <color rgb="FFF8696B"/>
        <color rgb="FFFCFCFF"/>
        <color rgb="FF5A8AC6"/>
      </colorScale>
    </cfRule>
  </conditionalFormatting>
  <conditionalFormatting sqref="N3:O3">
    <cfRule type="colorScale" priority="31">
      <colorScale>
        <cfvo type="min"/>
        <cfvo type="percentile" val="5"/>
        <cfvo type="max"/>
        <color rgb="FFF8696B"/>
        <color rgb="FFFCFCFF"/>
        <color rgb="FF5A8AC6"/>
      </colorScale>
    </cfRule>
  </conditionalFormatting>
  <conditionalFormatting sqref="N1:N1048576">
    <cfRule type="colorScale" priority="29">
      <colorScale>
        <cfvo type="min"/>
        <cfvo type="max"/>
        <color rgb="FFFCFCFF"/>
        <color rgb="FF63BE7B"/>
      </colorScale>
    </cfRule>
  </conditionalFormatting>
  <conditionalFormatting sqref="O1:O1048576">
    <cfRule type="colorScale" priority="28">
      <colorScale>
        <cfvo type="min"/>
        <cfvo type="num" val="0"/>
        <cfvo type="max"/>
        <color rgb="FFF8696B"/>
        <color theme="0"/>
        <color theme="8"/>
      </colorScale>
    </cfRule>
  </conditionalFormatting>
  <conditionalFormatting sqref="H1:J1048576">
    <cfRule type="colorScale" priority="27">
      <colorScale>
        <cfvo type="min"/>
        <cfvo type="percentile" val="10"/>
        <cfvo type="max"/>
        <color rgb="FFF8696B"/>
        <color theme="0"/>
        <color theme="8"/>
      </colorScale>
    </cfRule>
  </conditionalFormatting>
  <conditionalFormatting sqref="AB48 U61:Z1048576 W44:X48 W41:Y41 W42:W43 W39:W40 U2:Z2 W56:W58 X53:X54 Z3 W49:Z51 W4:Z15 Z53:Z58 Y42:Z48 W17:Z37 V59:Z60">
    <cfRule type="cellIs" dxfId="79" priority="26" operator="equal">
      <formula>"check_contested"</formula>
    </cfRule>
  </conditionalFormatting>
  <conditionalFormatting sqref="W38">
    <cfRule type="cellIs" dxfId="78" priority="25" operator="equal">
      <formula>"check_contested"</formula>
    </cfRule>
  </conditionalFormatting>
  <conditionalFormatting sqref="Y38">
    <cfRule type="cellIs" dxfId="77" priority="24" operator="equal">
      <formula>"check_contested"</formula>
    </cfRule>
  </conditionalFormatting>
  <conditionalFormatting sqref="X38">
    <cfRule type="cellIs" dxfId="76" priority="23" operator="equal">
      <formula>"check_contested"</formula>
    </cfRule>
  </conditionalFormatting>
  <conditionalFormatting sqref="U3:V15 U17:V58">
    <cfRule type="cellIs" dxfId="75" priority="22" operator="equal">
      <formula>"check_validated"</formula>
    </cfRule>
  </conditionalFormatting>
  <conditionalFormatting sqref="W52:Z52">
    <cfRule type="cellIs" dxfId="74" priority="21" operator="equal">
      <formula>"check_contested"</formula>
    </cfRule>
  </conditionalFormatting>
  <conditionalFormatting sqref="W14:X14 Z14">
    <cfRule type="cellIs" dxfId="73" priority="20" operator="equal">
      <formula>"check_contested"</formula>
    </cfRule>
  </conditionalFormatting>
  <conditionalFormatting sqref="U14:V14">
    <cfRule type="cellIs" dxfId="72" priority="19" operator="equal">
      <formula>"check_validated"</formula>
    </cfRule>
  </conditionalFormatting>
  <conditionalFormatting sqref="Y14">
    <cfRule type="cellIs" dxfId="71" priority="18" operator="equal">
      <formula>"check_contested"</formula>
    </cfRule>
  </conditionalFormatting>
  <conditionalFormatting sqref="Y15">
    <cfRule type="cellIs" dxfId="70" priority="17" operator="equal">
      <formula>"check_contested"</formula>
    </cfRule>
  </conditionalFormatting>
  <conditionalFormatting sqref="U1:U15 U17:U58 U61:U1048576">
    <cfRule type="cellIs" dxfId="69" priority="15" operator="equal">
      <formula>"Not ruled out"</formula>
    </cfRule>
    <cfRule type="cellIs" dxfId="68" priority="16" operator="equal">
      <formula>"Ruled out"</formula>
    </cfRule>
  </conditionalFormatting>
  <conditionalFormatting sqref="V3:V15 V17:V58">
    <cfRule type="cellIs" dxfId="67" priority="13" operator="equal">
      <formula>"Not ruled out"</formula>
    </cfRule>
    <cfRule type="cellIs" dxfId="66" priority="14" operator="equal">
      <formula>"Ruled out"</formula>
    </cfRule>
  </conditionalFormatting>
  <conditionalFormatting sqref="U16:V16">
    <cfRule type="cellIs" dxfId="65" priority="12" operator="equal">
      <formula>"check_validated"</formula>
    </cfRule>
  </conditionalFormatting>
  <conditionalFormatting sqref="W16:Z16">
    <cfRule type="cellIs" dxfId="64" priority="11" operator="equal">
      <formula>"check_contested"</formula>
    </cfRule>
  </conditionalFormatting>
  <conditionalFormatting sqref="U16">
    <cfRule type="cellIs" dxfId="63" priority="9" operator="equal">
      <formula>"Not ruled out"</formula>
    </cfRule>
    <cfRule type="cellIs" dxfId="62" priority="10" operator="equal">
      <formula>"Ruled out"</formula>
    </cfRule>
  </conditionalFormatting>
  <conditionalFormatting sqref="V16">
    <cfRule type="cellIs" dxfId="61" priority="7" operator="equal">
      <formula>"Not ruled out"</formula>
    </cfRule>
    <cfRule type="cellIs" dxfId="60" priority="8" operator="equal">
      <formula>"Ruled out"</formula>
    </cfRule>
  </conditionalFormatting>
  <conditionalFormatting sqref="U59">
    <cfRule type="cellIs" dxfId="59" priority="6" operator="equal">
      <formula>"check_contested"</formula>
    </cfRule>
  </conditionalFormatting>
  <conditionalFormatting sqref="U59">
    <cfRule type="cellIs" dxfId="58" priority="4" operator="equal">
      <formula>"Not ruled out"</formula>
    </cfRule>
    <cfRule type="cellIs" dxfId="57" priority="5" operator="equal">
      <formula>"Ruled out"</formula>
    </cfRule>
  </conditionalFormatting>
  <conditionalFormatting sqref="U60">
    <cfRule type="cellIs" dxfId="56" priority="3" operator="equal">
      <formula>"check_contested"</formula>
    </cfRule>
  </conditionalFormatting>
  <conditionalFormatting sqref="U60">
    <cfRule type="cellIs" dxfId="55" priority="1" operator="equal">
      <formula>"Not ruled out"</formula>
    </cfRule>
    <cfRule type="cellIs" dxfId="54" priority="2" operator="equal">
      <formula>"Ruled out"</formula>
    </cfRule>
  </conditionalFormatting>
  <hyperlinks>
    <hyperlink ref="Y53" r:id="rId1" display="http://www.ebi.ac.uk/intenz/query?cmd=SearchEC&amp;ec=2.4.99.3" xr:uid="{9FDEC063-81A7-4323-ABD1-C8E22C017E44}"/>
    <hyperlink ref="Y54" r:id="rId2" display="http://www.ebi.ac.uk/intenz/query?cmd=SearchEC&amp;ec=2.4.99.7" xr:uid="{1F43C121-65D7-4467-B83B-63F5F8DDC75A}"/>
    <hyperlink ref="Y56" r:id="rId3" display="http://www.ebi.ac.uk/intenz/query?cmd=SearchEC&amp;ec=2.4.99.7" xr:uid="{C3959230-7F15-41AE-BC64-8DE877A517AC}"/>
    <hyperlink ref="Y57" r:id="rId4" display="https://www.brenda-enzymes.org/enzyme.php?ecno=2.4.99.7&amp;UniProtAcc=Q9BVH7&amp;OrganismID=2681" xr:uid="{5B19C7B5-1CD3-4F43-8900-23201C7A8E7E}"/>
    <hyperlink ref="Y58" r:id="rId5" display="https://www.brenda-enzymes.org/enzyme.php?ecno=2.4.99.7&amp;UniProtAcc=Q9BVH7&amp;OrganismID=2681" xr:uid="{1A83CF88-248A-4813-AB5F-7EE14B640DA2}"/>
    <hyperlink ref="AA3" r:id="rId6" display="https://doi.org/10.7554/eLife.03941" xr:uid="{54B4A78C-7043-47A1-95B9-F801A3298F5A}"/>
    <hyperlink ref="AA33" r:id="rId7" display="https://paperpile.com/c/acfrbT/5nr0+COfe" xr:uid="{054F09E0-7A37-49A7-9A48-31B2EF807A56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60"/>
  <sheetViews>
    <sheetView tabSelected="1" topLeftCell="A21" zoomScale="60" zoomScaleNormal="60" workbookViewId="0">
      <pane xSplit="2" topLeftCell="S1" activePane="topRight" state="frozen"/>
      <selection pane="topRight" activeCell="AA26" sqref="AA26"/>
    </sheetView>
  </sheetViews>
  <sheetFormatPr defaultRowHeight="14.4" x14ac:dyDescent="0.3"/>
  <cols>
    <col min="1" max="1" width="16.5546875" style="15" customWidth="1"/>
    <col min="2" max="2" width="15.5546875" style="16" customWidth="1"/>
    <col min="3" max="3" width="8.44140625" style="3" customWidth="1"/>
    <col min="4" max="4" width="11.109375" style="3" customWidth="1"/>
    <col min="5" max="5" width="13.88671875" style="3" customWidth="1"/>
    <col min="6" max="6" width="28.109375" style="3" customWidth="1"/>
    <col min="7" max="7" width="8.88671875" style="3"/>
    <col min="8" max="8" width="7.5546875" style="3" customWidth="1"/>
    <col min="9" max="9" width="10.6640625" style="3" customWidth="1"/>
    <col min="10" max="10" width="8.88671875" style="3"/>
    <col min="11" max="11" width="7" style="3" customWidth="1"/>
    <col min="12" max="12" width="8.33203125" style="3" customWidth="1"/>
    <col min="13" max="14" width="12.6640625" style="3" customWidth="1"/>
    <col min="15" max="15" width="12.6640625" style="17" customWidth="1"/>
    <col min="16" max="16" width="22.6640625" style="17" customWidth="1"/>
    <col min="17" max="17" width="9.6640625" style="17" customWidth="1"/>
    <col min="18" max="18" width="10.109375" style="17" customWidth="1"/>
    <col min="19" max="19" width="17.44140625" style="17" customWidth="1"/>
    <col min="20" max="20" width="27" style="17" customWidth="1"/>
    <col min="21" max="21" width="15.33203125" style="17" customWidth="1"/>
    <col min="22" max="22" width="37" style="17" customWidth="1"/>
    <col min="23" max="24" width="36.5546875" style="5" customWidth="1"/>
    <col min="25" max="25" width="31.77734375" style="17" customWidth="1"/>
    <col min="26" max="26" width="20.5546875" style="17" customWidth="1"/>
    <col min="27" max="27" width="31.6640625" style="17" customWidth="1"/>
    <col min="28" max="28" width="13.33203125" style="17" customWidth="1"/>
    <col min="29" max="29" width="24.5546875" style="17" customWidth="1"/>
    <col min="30" max="16384" width="8.88671875" style="3"/>
  </cols>
  <sheetData>
    <row r="1" spans="1:30" ht="28.8" x14ac:dyDescent="0.3">
      <c r="A1" s="16" t="s">
        <v>0</v>
      </c>
      <c r="B1" s="15" t="s">
        <v>603</v>
      </c>
      <c r="C1" s="3" t="s">
        <v>373</v>
      </c>
      <c r="D1" s="3" t="s">
        <v>1</v>
      </c>
      <c r="E1" s="3" t="s">
        <v>4</v>
      </c>
      <c r="F1" s="3" t="s">
        <v>7</v>
      </c>
      <c r="G1" s="3" t="s">
        <v>372</v>
      </c>
      <c r="H1" s="3" t="s">
        <v>368</v>
      </c>
      <c r="I1" s="3" t="s">
        <v>369</v>
      </c>
      <c r="J1" t="s">
        <v>680</v>
      </c>
      <c r="K1" s="3" t="s">
        <v>9</v>
      </c>
      <c r="L1" s="3" t="s">
        <v>622</v>
      </c>
      <c r="M1" s="3" t="s">
        <v>677</v>
      </c>
      <c r="N1" s="3" t="s">
        <v>678</v>
      </c>
      <c r="O1" s="3" t="s">
        <v>679</v>
      </c>
      <c r="P1" s="17" t="s">
        <v>627</v>
      </c>
      <c r="Q1" s="17" t="s">
        <v>376</v>
      </c>
      <c r="R1" s="17" t="s">
        <v>8</v>
      </c>
      <c r="S1" s="17" t="s">
        <v>377</v>
      </c>
      <c r="T1" s="17" t="s">
        <v>608</v>
      </c>
      <c r="U1" s="17" t="s">
        <v>606</v>
      </c>
      <c r="V1" s="17" t="s">
        <v>605</v>
      </c>
      <c r="W1" s="5" t="s">
        <v>461</v>
      </c>
      <c r="X1" s="5" t="s">
        <v>402</v>
      </c>
      <c r="Y1" s="17" t="s">
        <v>393</v>
      </c>
      <c r="Z1" s="17" t="s">
        <v>389</v>
      </c>
      <c r="AA1" s="17" t="s">
        <v>383</v>
      </c>
      <c r="AB1" s="17" t="s">
        <v>381</v>
      </c>
      <c r="AC1" s="17" t="s">
        <v>421</v>
      </c>
      <c r="AD1" s="17" t="s">
        <v>422</v>
      </c>
    </row>
    <row r="2" spans="1:30" ht="16.8" x14ac:dyDescent="0.4">
      <c r="A2" s="16" t="s">
        <v>474</v>
      </c>
      <c r="B2" s="18" t="s">
        <v>591</v>
      </c>
      <c r="C2" s="3" t="s">
        <v>623</v>
      </c>
      <c r="D2" s="3" t="s">
        <v>604</v>
      </c>
      <c r="E2" s="3" t="s">
        <v>619</v>
      </c>
      <c r="F2" s="28" t="s">
        <v>618</v>
      </c>
      <c r="G2" s="3" t="b">
        <v>0</v>
      </c>
      <c r="H2" s="3" t="s">
        <v>19</v>
      </c>
      <c r="I2" s="3" t="s">
        <v>19</v>
      </c>
      <c r="J2" s="3" t="s">
        <v>19</v>
      </c>
      <c r="K2" s="3">
        <v>2</v>
      </c>
      <c r="L2" s="3">
        <v>0</v>
      </c>
      <c r="M2" t="s">
        <v>19</v>
      </c>
      <c r="N2" t="s">
        <v>19</v>
      </c>
      <c r="O2" t="s">
        <v>19</v>
      </c>
      <c r="P2" s="17" t="str">
        <f t="shared" ref="P2:P33" si="0">IF(K2+L2=0,"keep",IF(K2&gt;0,"Not determined: no probe ("&amp;K2&amp;")",IF(L2&gt;0,"Not determined: low expression ("&amp;L2&amp;")","ERROR")))</f>
        <v>Not determined: no probe (2)</v>
      </c>
      <c r="Q2" s="17" t="str">
        <f>IF(P2="keep",P2,IF(OR(J2&gt;2,AND(J2&lt;2,N2&gt;0.5)),"contested","validated"))</f>
        <v>contested</v>
      </c>
      <c r="R2" s="17" t="str">
        <f t="shared" ref="R2:R10" si="1">IF(P2="keep",P2,IF(G2="TRUE","contested","validated"))</f>
        <v>validated</v>
      </c>
      <c r="S2" s="17" t="str">
        <f>IF(OR(Q2="contested",AND(R2="contested",Q2="contested")),"check_contested","check_validated")</f>
        <v>check_contested</v>
      </c>
      <c r="T2" s="17" t="s">
        <v>609</v>
      </c>
      <c r="U2" s="17" t="str">
        <f>IF(T2="No","Ruled out",IF(P2="keep","Yes",IF(S2="check_validated","Ruled out","Not ruled out")))</f>
        <v>Ruled out</v>
      </c>
      <c r="V2" s="17" t="str">
        <f>IF(T2="No","Irrelevant EC",IF(P2="keep","",IF(S2="check_validated",P2,S2)))</f>
        <v>Irrelevant EC</v>
      </c>
      <c r="Y2" s="19"/>
      <c r="Z2" s="17" t="s">
        <v>475</v>
      </c>
      <c r="AA2" s="20" t="s">
        <v>617</v>
      </c>
      <c r="AD2" s="47" t="s">
        <v>495</v>
      </c>
    </row>
    <row r="3" spans="1:30" ht="43.2" x14ac:dyDescent="0.3">
      <c r="A3" s="16" t="s">
        <v>56</v>
      </c>
      <c r="B3" s="18" t="s">
        <v>591</v>
      </c>
      <c r="C3" s="3" t="s">
        <v>12</v>
      </c>
      <c r="D3" s="3" t="s">
        <v>57</v>
      </c>
      <c r="E3" s="3" t="s">
        <v>60</v>
      </c>
      <c r="F3" s="3" t="s">
        <v>62</v>
      </c>
      <c r="G3" s="3" t="b">
        <v>1</v>
      </c>
      <c r="H3" s="31">
        <v>214.41931030477801</v>
      </c>
      <c r="I3" s="32">
        <v>83.028861000000006</v>
      </c>
      <c r="J3" s="33">
        <v>4.1671062039353997</v>
      </c>
      <c r="K3" s="31">
        <v>0</v>
      </c>
      <c r="L3" s="31">
        <v>0</v>
      </c>
      <c r="M3" s="33" t="s">
        <v>633</v>
      </c>
      <c r="N3" s="33">
        <v>0.11661488896559701</v>
      </c>
      <c r="O3" s="33">
        <v>-2.36113913899429</v>
      </c>
      <c r="P3" s="17" t="str">
        <f t="shared" si="0"/>
        <v>keep</v>
      </c>
      <c r="Q3" s="17" t="str">
        <f t="shared" ref="Q3:Q57" si="2">IF(P3="keep",P3,IF(OR(J3&gt;2,AND(J3&lt;2,N3&gt;0.5)),"contested","validated"))</f>
        <v>keep</v>
      </c>
      <c r="R3" s="17" t="str">
        <f t="shared" si="1"/>
        <v>keep</v>
      </c>
      <c r="S3" s="17" t="str">
        <f>IF(OR(Q3="contested",AND(R3="contested",Q3="contested")),"check_contested","check_validated")</f>
        <v>check_validated</v>
      </c>
      <c r="T3" s="17" t="s">
        <v>607</v>
      </c>
      <c r="U3" s="17" t="str">
        <f t="shared" ref="U3:U57" si="3">IF(T3="No","Ruled out",IF(P3="keep","Yes",IF(S3="check_validated","Ruled out","Not ruled out")))</f>
        <v>Yes</v>
      </c>
      <c r="V3" s="17" t="str">
        <f t="shared" ref="V3:V57" si="4">IF(T3="No","Irrelevant EC",IF(P3="keep","",IF(S3="check_validated",P3,S3)))</f>
        <v/>
      </c>
      <c r="W3" s="5" t="s">
        <v>529</v>
      </c>
      <c r="X3" s="5" t="s">
        <v>719</v>
      </c>
      <c r="Y3" s="17" t="s">
        <v>476</v>
      </c>
      <c r="Z3" s="17" t="s">
        <v>460</v>
      </c>
      <c r="AA3" s="17" t="s">
        <v>485</v>
      </c>
      <c r="AD3" s="47"/>
    </row>
    <row r="4" spans="1:30" ht="28.8" x14ac:dyDescent="0.3">
      <c r="A4" s="16" t="s">
        <v>64</v>
      </c>
      <c r="B4" s="18" t="s">
        <v>591</v>
      </c>
      <c r="C4" s="3" t="s">
        <v>12</v>
      </c>
      <c r="D4" s="3" t="s">
        <v>65</v>
      </c>
      <c r="E4" s="3" t="s">
        <v>68</v>
      </c>
      <c r="F4" s="3" t="s">
        <v>70</v>
      </c>
      <c r="G4" s="3" t="b">
        <v>0</v>
      </c>
      <c r="H4" s="31">
        <v>158.81244657699401</v>
      </c>
      <c r="I4" s="31">
        <v>145.824945272825</v>
      </c>
      <c r="J4" s="33">
        <v>33.312528223580301</v>
      </c>
      <c r="K4" s="31">
        <v>0</v>
      </c>
      <c r="L4" s="31">
        <v>0</v>
      </c>
      <c r="M4" s="33" t="s">
        <v>634</v>
      </c>
      <c r="N4" s="33">
        <v>0.94960303762512899</v>
      </c>
      <c r="O4" s="33">
        <v>5.0463585195979803</v>
      </c>
      <c r="P4" s="17" t="str">
        <f t="shared" si="0"/>
        <v>keep</v>
      </c>
      <c r="Q4" s="17" t="str">
        <f t="shared" si="2"/>
        <v>keep</v>
      </c>
      <c r="R4" s="17" t="str">
        <f t="shared" si="1"/>
        <v>keep</v>
      </c>
      <c r="S4" s="17" t="str">
        <f t="shared" ref="S4:S16" si="5">IF(OR(Q4="contested",AND(R4="contested",Q4="contested")),"check_contested","check_validated")</f>
        <v>check_validated</v>
      </c>
      <c r="T4" s="17" t="s">
        <v>607</v>
      </c>
      <c r="U4" s="17" t="str">
        <f t="shared" si="3"/>
        <v>Yes</v>
      </c>
      <c r="V4" s="17" t="str">
        <f t="shared" si="4"/>
        <v/>
      </c>
      <c r="W4" s="5" t="s">
        <v>488</v>
      </c>
      <c r="X4" s="5" t="s">
        <v>481</v>
      </c>
      <c r="Y4" s="17" t="s">
        <v>476</v>
      </c>
      <c r="Z4" s="17" t="s">
        <v>460</v>
      </c>
      <c r="AA4" s="17" t="s">
        <v>487</v>
      </c>
      <c r="AD4" s="47"/>
    </row>
    <row r="5" spans="1:30" ht="28.8" x14ac:dyDescent="0.3">
      <c r="A5" s="16" t="s">
        <v>71</v>
      </c>
      <c r="B5" s="18" t="s">
        <v>591</v>
      </c>
      <c r="C5" s="3" t="s">
        <v>12</v>
      </c>
      <c r="E5" s="3" t="s">
        <v>74</v>
      </c>
      <c r="F5" s="3" t="s">
        <v>76</v>
      </c>
      <c r="G5" s="3" t="b">
        <v>0</v>
      </c>
      <c r="H5" s="31">
        <v>0</v>
      </c>
      <c r="I5" s="31">
        <v>59.362202782824397</v>
      </c>
      <c r="J5" s="33">
        <v>0</v>
      </c>
      <c r="K5" s="31">
        <v>0</v>
      </c>
      <c r="L5" s="31">
        <v>1</v>
      </c>
      <c r="M5" s="33" t="s">
        <v>635</v>
      </c>
      <c r="N5" s="33">
        <v>9.0898630767460593E-3</v>
      </c>
      <c r="O5" s="33">
        <v>-13.003605750097099</v>
      </c>
      <c r="P5" s="17" t="str">
        <f t="shared" si="0"/>
        <v>Not determined: low expression (1)</v>
      </c>
      <c r="Q5" s="17" t="str">
        <f t="shared" si="2"/>
        <v>validated</v>
      </c>
      <c r="R5" s="17" t="str">
        <f t="shared" si="1"/>
        <v>validated</v>
      </c>
      <c r="S5" s="17" t="str">
        <f t="shared" si="5"/>
        <v>check_validated</v>
      </c>
      <c r="T5" s="17" t="s">
        <v>607</v>
      </c>
      <c r="U5" s="17" t="str">
        <f t="shared" si="3"/>
        <v>Ruled out</v>
      </c>
      <c r="V5" s="17" t="str">
        <f t="shared" si="4"/>
        <v>Not determined: low expression (1)</v>
      </c>
      <c r="W5" s="5" t="s">
        <v>530</v>
      </c>
      <c r="Y5" s="17" t="s">
        <v>476</v>
      </c>
      <c r="Z5" s="17" t="s">
        <v>460</v>
      </c>
      <c r="AA5" s="17" t="s">
        <v>487</v>
      </c>
      <c r="AD5" s="47"/>
    </row>
    <row r="6" spans="1:30" x14ac:dyDescent="0.3">
      <c r="A6" s="37" t="s">
        <v>77</v>
      </c>
      <c r="B6" s="18" t="s">
        <v>591</v>
      </c>
      <c r="C6" s="3" t="s">
        <v>12</v>
      </c>
      <c r="E6" s="3" t="s">
        <v>80</v>
      </c>
      <c r="F6" s="3" t="s">
        <v>82</v>
      </c>
      <c r="G6" s="3" t="b">
        <v>0</v>
      </c>
      <c r="H6" s="31">
        <v>0</v>
      </c>
      <c r="I6" s="31">
        <v>0</v>
      </c>
      <c r="J6" s="33">
        <v>1.0462529687478299</v>
      </c>
      <c r="K6" s="31">
        <v>0</v>
      </c>
      <c r="L6" s="31">
        <v>2</v>
      </c>
      <c r="M6" s="33" t="s">
        <v>636</v>
      </c>
      <c r="N6" s="33">
        <v>0.27424922333448398</v>
      </c>
      <c r="O6" s="33">
        <v>-2.3843502298161101</v>
      </c>
      <c r="P6" s="17" t="str">
        <f t="shared" si="0"/>
        <v>Not determined: low expression (2)</v>
      </c>
      <c r="Q6" s="17" t="str">
        <f t="shared" si="2"/>
        <v>validated</v>
      </c>
      <c r="R6" s="17" t="str">
        <f t="shared" si="1"/>
        <v>validated</v>
      </c>
      <c r="S6" s="17" t="str">
        <f t="shared" si="5"/>
        <v>check_validated</v>
      </c>
      <c r="T6" s="17" t="s">
        <v>610</v>
      </c>
      <c r="U6" s="17" t="str">
        <f t="shared" si="3"/>
        <v>Ruled out</v>
      </c>
      <c r="V6" s="17" t="str">
        <f t="shared" si="4"/>
        <v>Not determined: low expression (2)</v>
      </c>
      <c r="W6" s="5" t="s">
        <v>483</v>
      </c>
      <c r="X6" s="5" t="s">
        <v>478</v>
      </c>
      <c r="Y6" s="17" t="s">
        <v>482</v>
      </c>
      <c r="Z6" s="17" t="s">
        <v>460</v>
      </c>
      <c r="AA6" s="17" t="s">
        <v>486</v>
      </c>
      <c r="AD6" s="47"/>
    </row>
    <row r="7" spans="1:30" x14ac:dyDescent="0.3">
      <c r="A7" s="16" t="s">
        <v>83</v>
      </c>
      <c r="B7" s="18" t="s">
        <v>591</v>
      </c>
      <c r="C7" s="3" t="s">
        <v>12</v>
      </c>
      <c r="E7" s="3" t="s">
        <v>86</v>
      </c>
      <c r="F7" s="3" t="s">
        <v>88</v>
      </c>
      <c r="G7" s="3" t="b">
        <v>0</v>
      </c>
      <c r="H7" s="31">
        <v>122.337049138952</v>
      </c>
      <c r="I7" s="31">
        <v>410.97195057439598</v>
      </c>
      <c r="J7" s="33">
        <v>0</v>
      </c>
      <c r="K7" s="31">
        <v>0</v>
      </c>
      <c r="L7" s="31">
        <v>0</v>
      </c>
      <c r="M7" s="33" t="s">
        <v>637</v>
      </c>
      <c r="N7" s="33">
        <v>0.503509377516972</v>
      </c>
      <c r="O7" s="33">
        <v>-8.6997459479710102</v>
      </c>
      <c r="P7" s="17" t="str">
        <f t="shared" si="0"/>
        <v>keep</v>
      </c>
      <c r="Q7" s="17" t="str">
        <f t="shared" si="2"/>
        <v>keep</v>
      </c>
      <c r="R7" s="17" t="str">
        <f t="shared" si="1"/>
        <v>keep</v>
      </c>
      <c r="S7" s="17" t="str">
        <f t="shared" si="5"/>
        <v>check_validated</v>
      </c>
      <c r="T7" s="17" t="s">
        <v>611</v>
      </c>
      <c r="U7" s="17" t="str">
        <f t="shared" si="3"/>
        <v>Yes</v>
      </c>
      <c r="V7" s="17" t="str">
        <f t="shared" si="4"/>
        <v/>
      </c>
      <c r="W7" s="5" t="s">
        <v>491</v>
      </c>
      <c r="X7" s="5" t="s">
        <v>480</v>
      </c>
      <c r="Y7" s="17" t="s">
        <v>489</v>
      </c>
      <c r="Z7" s="17" t="s">
        <v>454</v>
      </c>
      <c r="AA7" s="17" t="s">
        <v>490</v>
      </c>
      <c r="AD7" s="47"/>
    </row>
    <row r="8" spans="1:30" x14ac:dyDescent="0.3">
      <c r="A8" s="16" t="s">
        <v>89</v>
      </c>
      <c r="B8" s="18" t="s">
        <v>591</v>
      </c>
      <c r="C8" s="3" t="s">
        <v>12</v>
      </c>
      <c r="E8" s="3" t="s">
        <v>92</v>
      </c>
      <c r="F8" s="3" t="s">
        <v>94</v>
      </c>
      <c r="G8" s="3" t="b">
        <v>0</v>
      </c>
      <c r="H8" s="31">
        <v>0</v>
      </c>
      <c r="I8" s="31">
        <v>0</v>
      </c>
      <c r="J8" s="33">
        <v>44.226237483670097</v>
      </c>
      <c r="K8" s="31">
        <v>0</v>
      </c>
      <c r="L8" s="31">
        <v>2</v>
      </c>
      <c r="M8" s="33" t="s">
        <v>638</v>
      </c>
      <c r="N8" s="33">
        <v>0.97980669658267205</v>
      </c>
      <c r="O8" s="33">
        <v>2.8780053203608902</v>
      </c>
      <c r="P8" s="17" t="str">
        <f t="shared" si="0"/>
        <v>Not determined: low expression (2)</v>
      </c>
      <c r="Q8" s="17" t="str">
        <f t="shared" si="2"/>
        <v>contested</v>
      </c>
      <c r="R8" s="17" t="str">
        <f t="shared" si="1"/>
        <v>validated</v>
      </c>
      <c r="S8" s="17" t="str">
        <f t="shared" si="5"/>
        <v>check_contested</v>
      </c>
      <c r="T8" s="17" t="s">
        <v>609</v>
      </c>
      <c r="U8" s="17" t="str">
        <f t="shared" si="3"/>
        <v>Ruled out</v>
      </c>
      <c r="V8" s="17" t="str">
        <f t="shared" si="4"/>
        <v>Irrelevant EC</v>
      </c>
      <c r="X8" s="5" t="s">
        <v>479</v>
      </c>
      <c r="Z8" s="17" t="s">
        <v>428</v>
      </c>
      <c r="AA8" s="17" t="s">
        <v>492</v>
      </c>
      <c r="AD8" s="47"/>
    </row>
    <row r="9" spans="1:30" x14ac:dyDescent="0.3">
      <c r="A9" s="16" t="s">
        <v>95</v>
      </c>
      <c r="B9" s="18" t="s">
        <v>591</v>
      </c>
      <c r="C9" s="3" t="s">
        <v>12</v>
      </c>
      <c r="D9" s="3" t="s">
        <v>96</v>
      </c>
      <c r="E9" s="3" t="s">
        <v>99</v>
      </c>
      <c r="F9" s="3" t="s">
        <v>101</v>
      </c>
      <c r="G9" s="3" t="b">
        <v>0</v>
      </c>
      <c r="H9" s="31">
        <v>131.542226960325</v>
      </c>
      <c r="I9" s="31">
        <v>115.834266068486</v>
      </c>
      <c r="J9" s="33">
        <v>0.75923055706438203</v>
      </c>
      <c r="K9" s="31">
        <v>0</v>
      </c>
      <c r="L9" s="31">
        <v>0</v>
      </c>
      <c r="M9" s="33" t="s">
        <v>639</v>
      </c>
      <c r="N9" s="33">
        <v>0.20826141985962501</v>
      </c>
      <c r="O9" s="33">
        <v>-3.2852321030216798</v>
      </c>
      <c r="P9" s="17" t="str">
        <f t="shared" si="0"/>
        <v>keep</v>
      </c>
      <c r="Q9" s="17" t="str">
        <f t="shared" si="2"/>
        <v>keep</v>
      </c>
      <c r="R9" s="17" t="str">
        <f t="shared" si="1"/>
        <v>keep</v>
      </c>
      <c r="S9" s="17" t="str">
        <f t="shared" si="5"/>
        <v>check_validated</v>
      </c>
      <c r="T9" s="17" t="s">
        <v>607</v>
      </c>
      <c r="U9" s="17" t="str">
        <f t="shared" si="3"/>
        <v>Yes</v>
      </c>
      <c r="V9" s="17" t="str">
        <f t="shared" si="4"/>
        <v/>
      </c>
      <c r="W9" s="5" t="s">
        <v>531</v>
      </c>
      <c r="X9" s="5" t="s">
        <v>477</v>
      </c>
      <c r="Y9" s="17" t="s">
        <v>476</v>
      </c>
      <c r="Z9" s="17" t="s">
        <v>460</v>
      </c>
      <c r="AA9" s="17" t="s">
        <v>493</v>
      </c>
      <c r="AD9" s="47"/>
    </row>
    <row r="10" spans="1:30" x14ac:dyDescent="0.3">
      <c r="A10" s="16" t="s">
        <v>102</v>
      </c>
      <c r="B10" s="18" t="s">
        <v>591</v>
      </c>
      <c r="C10" s="3" t="s">
        <v>12</v>
      </c>
      <c r="E10" s="3" t="s">
        <v>105</v>
      </c>
      <c r="F10" s="3" t="s">
        <v>107</v>
      </c>
      <c r="G10" s="3" t="b">
        <v>0</v>
      </c>
      <c r="H10" s="31">
        <v>0</v>
      </c>
      <c r="I10" s="31" t="s">
        <v>19</v>
      </c>
      <c r="J10" s="33">
        <v>15.637474313679</v>
      </c>
      <c r="K10" s="31">
        <v>1</v>
      </c>
      <c r="L10" s="31">
        <v>1</v>
      </c>
      <c r="M10" s="33" t="s">
        <v>640</v>
      </c>
      <c r="N10" s="33">
        <v>0.68622713151536097</v>
      </c>
      <c r="O10" s="33">
        <v>-0.25416662563360598</v>
      </c>
      <c r="P10" s="17" t="str">
        <f t="shared" si="0"/>
        <v>Not determined: no probe (1)</v>
      </c>
      <c r="Q10" s="17" t="str">
        <f t="shared" si="2"/>
        <v>contested</v>
      </c>
      <c r="R10" s="17" t="str">
        <f t="shared" si="1"/>
        <v>validated</v>
      </c>
      <c r="S10" s="17" t="str">
        <f t="shared" si="5"/>
        <v>check_contested</v>
      </c>
      <c r="T10" s="17" t="s">
        <v>614</v>
      </c>
      <c r="U10" s="17" t="str">
        <f t="shared" si="3"/>
        <v>Not ruled out</v>
      </c>
      <c r="V10" s="17" t="str">
        <f t="shared" si="4"/>
        <v>check_contested</v>
      </c>
      <c r="Z10" s="17" t="s">
        <v>494</v>
      </c>
      <c r="AD10" s="47"/>
    </row>
    <row r="11" spans="1:30" ht="14.4" customHeight="1" x14ac:dyDescent="0.3">
      <c r="A11" s="23" t="s">
        <v>154</v>
      </c>
      <c r="B11" s="22" t="s">
        <v>593</v>
      </c>
      <c r="C11" s="3" t="s">
        <v>155</v>
      </c>
      <c r="D11" s="3" t="s">
        <v>156</v>
      </c>
      <c r="E11" s="3" t="s">
        <v>159</v>
      </c>
      <c r="F11" s="3" t="s">
        <v>161</v>
      </c>
      <c r="G11" s="3" t="b">
        <v>1</v>
      </c>
      <c r="H11" s="31">
        <v>0</v>
      </c>
      <c r="I11" s="31">
        <v>0</v>
      </c>
      <c r="J11" s="33">
        <v>0</v>
      </c>
      <c r="K11" s="31">
        <v>0</v>
      </c>
      <c r="L11" s="31">
        <v>2</v>
      </c>
      <c r="M11" s="33" t="s">
        <v>648</v>
      </c>
      <c r="N11" s="33">
        <v>1.49580025313543E-3</v>
      </c>
      <c r="O11" s="33">
        <v>-15.2742507396508</v>
      </c>
      <c r="P11" s="17" t="str">
        <f t="shared" si="0"/>
        <v>Not determined: low expression (2)</v>
      </c>
      <c r="Q11" s="17" t="str">
        <f t="shared" si="2"/>
        <v>validated</v>
      </c>
      <c r="R11" s="17" t="str">
        <f>IF(P11="keep",P11,IF(G11=TRUE,"contested","validated"))</f>
        <v>contested</v>
      </c>
      <c r="S11" s="17" t="str">
        <f t="shared" si="5"/>
        <v>check_validated</v>
      </c>
      <c r="T11" s="17" t="s">
        <v>607</v>
      </c>
      <c r="U11" s="17" t="str">
        <f t="shared" si="3"/>
        <v>Ruled out</v>
      </c>
      <c r="V11" s="17" t="str">
        <f t="shared" si="4"/>
        <v>Not determined: low expression (2)</v>
      </c>
      <c r="W11" s="5" t="s">
        <v>503</v>
      </c>
      <c r="Y11" s="17" t="s">
        <v>502</v>
      </c>
      <c r="AA11" s="17" t="s">
        <v>504</v>
      </c>
      <c r="AD11" s="17"/>
    </row>
    <row r="12" spans="1:30" ht="14.4" customHeight="1" x14ac:dyDescent="0.3">
      <c r="A12" s="23" t="s">
        <v>178</v>
      </c>
      <c r="B12" s="22" t="s">
        <v>593</v>
      </c>
      <c r="C12" s="3" t="s">
        <v>155</v>
      </c>
      <c r="D12" s="3" t="s">
        <v>179</v>
      </c>
      <c r="E12" s="3" t="s">
        <v>182</v>
      </c>
      <c r="F12" s="3" t="s">
        <v>183</v>
      </c>
      <c r="G12" s="3" t="b">
        <v>0</v>
      </c>
      <c r="H12" s="31">
        <v>221.148560688386</v>
      </c>
      <c r="I12" s="31">
        <v>389.19915420176898</v>
      </c>
      <c r="J12" s="33">
        <v>16.655188924156199</v>
      </c>
      <c r="K12" s="31">
        <v>0</v>
      </c>
      <c r="L12" s="31">
        <v>0</v>
      </c>
      <c r="M12" s="33" t="s">
        <v>649</v>
      </c>
      <c r="N12" s="33">
        <v>0.94603612932919101</v>
      </c>
      <c r="O12" s="33">
        <v>3.1146622523945098</v>
      </c>
      <c r="P12" s="17" t="str">
        <f t="shared" si="0"/>
        <v>keep</v>
      </c>
      <c r="Q12" s="17" t="str">
        <f t="shared" si="2"/>
        <v>keep</v>
      </c>
      <c r="R12" s="17" t="str">
        <f>IF(P12="keep",P12,IF(G12="TRUE","contested","validated"))</f>
        <v>keep</v>
      </c>
      <c r="S12" s="17" t="str">
        <f t="shared" si="5"/>
        <v>check_validated</v>
      </c>
      <c r="T12" s="17" t="s">
        <v>607</v>
      </c>
      <c r="U12" s="17" t="str">
        <f t="shared" si="3"/>
        <v>Yes</v>
      </c>
      <c r="V12" s="17" t="str">
        <f t="shared" si="4"/>
        <v/>
      </c>
      <c r="W12" s="5" t="s">
        <v>503</v>
      </c>
      <c r="Y12" s="17" t="s">
        <v>502</v>
      </c>
      <c r="AA12" s="17" t="s">
        <v>504</v>
      </c>
      <c r="AD12" s="17"/>
    </row>
    <row r="13" spans="1:30" s="16" customFormat="1" ht="28.8" x14ac:dyDescent="0.3">
      <c r="A13" s="16" t="s">
        <v>184</v>
      </c>
      <c r="B13" s="18" t="s">
        <v>594</v>
      </c>
      <c r="C13" s="16" t="s">
        <v>166</v>
      </c>
      <c r="D13" s="16" t="s">
        <v>185</v>
      </c>
      <c r="E13" s="16" t="s">
        <v>188</v>
      </c>
      <c r="F13" s="16" t="s">
        <v>190</v>
      </c>
      <c r="G13" s="16" t="b">
        <v>1</v>
      </c>
      <c r="H13" s="34">
        <v>186.95130467542299</v>
      </c>
      <c r="I13" s="34">
        <v>747.69595855599903</v>
      </c>
      <c r="J13" s="33">
        <v>22.5131443198932</v>
      </c>
      <c r="K13" s="34">
        <v>0</v>
      </c>
      <c r="L13" s="34">
        <v>0</v>
      </c>
      <c r="M13" s="33" t="s">
        <v>652</v>
      </c>
      <c r="N13" s="33">
        <v>0.92981244966056797</v>
      </c>
      <c r="O13" s="33">
        <v>4.4586977017818104</v>
      </c>
      <c r="P13" s="17" t="str">
        <f t="shared" si="0"/>
        <v>keep</v>
      </c>
      <c r="Q13" s="17" t="str">
        <f t="shared" si="2"/>
        <v>keep</v>
      </c>
      <c r="R13" s="17" t="str">
        <f>IF(P13="keep",P13,IF(G13="TRUE","contested","validated"))</f>
        <v>keep</v>
      </c>
      <c r="S13" s="17" t="str">
        <f t="shared" si="5"/>
        <v>check_validated</v>
      </c>
      <c r="T13" s="17" t="s">
        <v>607</v>
      </c>
      <c r="U13" s="17" t="str">
        <f t="shared" si="3"/>
        <v>Yes</v>
      </c>
      <c r="V13" s="17" t="str">
        <f t="shared" si="4"/>
        <v/>
      </c>
      <c r="W13" s="41" t="s">
        <v>516</v>
      </c>
      <c r="X13" s="41" t="s">
        <v>506</v>
      </c>
      <c r="Y13" s="17" t="s">
        <v>505</v>
      </c>
      <c r="Z13" s="15"/>
      <c r="AA13" s="15" t="s">
        <v>508</v>
      </c>
      <c r="AB13" s="15"/>
      <c r="AC13" s="15"/>
      <c r="AD13" s="15"/>
    </row>
    <row r="14" spans="1:30" ht="28.8" x14ac:dyDescent="0.3">
      <c r="A14" s="16" t="s">
        <v>191</v>
      </c>
      <c r="B14" s="18" t="s">
        <v>594</v>
      </c>
      <c r="C14" s="3" t="s">
        <v>166</v>
      </c>
      <c r="D14" s="3" t="s">
        <v>192</v>
      </c>
      <c r="E14" s="3" t="s">
        <v>195</v>
      </c>
      <c r="F14" s="3" t="s">
        <v>197</v>
      </c>
      <c r="G14" s="3" t="b">
        <v>0</v>
      </c>
      <c r="H14" s="31">
        <v>167.17244940709199</v>
      </c>
      <c r="I14" s="31">
        <v>137.14744012087399</v>
      </c>
      <c r="J14" s="33">
        <v>1.50550393218989</v>
      </c>
      <c r="K14" s="31">
        <v>0</v>
      </c>
      <c r="L14" s="31">
        <v>0</v>
      </c>
      <c r="M14" s="33" t="s">
        <v>653</v>
      </c>
      <c r="N14" s="33">
        <v>0.29329191117247699</v>
      </c>
      <c r="O14" s="33">
        <v>-1.5042653753684101</v>
      </c>
      <c r="P14" s="17" t="str">
        <f t="shared" si="0"/>
        <v>keep</v>
      </c>
      <c r="Q14" s="17" t="str">
        <f t="shared" si="2"/>
        <v>keep</v>
      </c>
      <c r="R14" s="17" t="str">
        <f>IF(P14="keep",P14,IF(G14="TRUE","contested","validated"))</f>
        <v>keep</v>
      </c>
      <c r="S14" s="17" t="str">
        <f t="shared" si="5"/>
        <v>check_validated</v>
      </c>
      <c r="T14" s="17" t="s">
        <v>607</v>
      </c>
      <c r="U14" s="17" t="str">
        <f t="shared" si="3"/>
        <v>Yes</v>
      </c>
      <c r="V14" s="17" t="str">
        <f t="shared" si="4"/>
        <v/>
      </c>
      <c r="W14" s="5" t="s">
        <v>517</v>
      </c>
      <c r="X14" s="5" t="s">
        <v>518</v>
      </c>
      <c r="Y14" s="17" t="s">
        <v>597</v>
      </c>
      <c r="AA14" s="17" t="s">
        <v>501</v>
      </c>
      <c r="AD14" s="17"/>
    </row>
    <row r="15" spans="1:30" ht="28.8" x14ac:dyDescent="0.3">
      <c r="A15" s="16" t="s">
        <v>198</v>
      </c>
      <c r="B15" s="18" t="s">
        <v>595</v>
      </c>
      <c r="C15" s="3" t="s">
        <v>166</v>
      </c>
      <c r="E15" s="3" t="s">
        <v>201</v>
      </c>
      <c r="F15" s="3" t="s">
        <v>203</v>
      </c>
      <c r="G15" s="3" t="b">
        <v>1</v>
      </c>
      <c r="H15" s="31">
        <v>0</v>
      </c>
      <c r="I15" s="31">
        <v>0</v>
      </c>
      <c r="J15" s="33">
        <v>8.6798143754617705</v>
      </c>
      <c r="K15" s="31">
        <v>0</v>
      </c>
      <c r="L15" s="31">
        <v>2</v>
      </c>
      <c r="M15" s="33" t="s">
        <v>654</v>
      </c>
      <c r="N15" s="33">
        <v>1</v>
      </c>
      <c r="O15" s="33">
        <v>6.5583358444797204</v>
      </c>
      <c r="P15" s="17" t="str">
        <f t="shared" si="0"/>
        <v>Not determined: low expression (2)</v>
      </c>
      <c r="Q15" s="17" t="str">
        <f t="shared" si="2"/>
        <v>contested</v>
      </c>
      <c r="R15" s="17" t="s">
        <v>163</v>
      </c>
      <c r="S15" s="17" t="str">
        <f t="shared" si="5"/>
        <v>check_contested</v>
      </c>
      <c r="T15" s="17" t="s">
        <v>607</v>
      </c>
      <c r="U15" s="17" t="str">
        <f t="shared" si="3"/>
        <v>Not ruled out</v>
      </c>
      <c r="V15" s="17" t="str">
        <f t="shared" si="4"/>
        <v>check_contested</v>
      </c>
      <c r="W15" s="5" t="s">
        <v>596</v>
      </c>
      <c r="X15" s="5" t="s">
        <v>507</v>
      </c>
      <c r="Y15" s="17" t="s">
        <v>597</v>
      </c>
      <c r="AA15" s="17" t="s">
        <v>509</v>
      </c>
      <c r="AD15" s="17"/>
    </row>
    <row r="16" spans="1:30" ht="57.6" x14ac:dyDescent="0.3">
      <c r="A16" s="16" t="s">
        <v>204</v>
      </c>
      <c r="B16" s="18" t="s">
        <v>594</v>
      </c>
      <c r="C16" s="3" t="s">
        <v>166</v>
      </c>
      <c r="D16" s="3" t="s">
        <v>205</v>
      </c>
      <c r="E16" s="3" t="s">
        <v>208</v>
      </c>
      <c r="F16" s="3" t="s">
        <v>210</v>
      </c>
      <c r="G16" s="3" t="b">
        <v>0</v>
      </c>
      <c r="H16" s="31">
        <v>251.64610800370701</v>
      </c>
      <c r="I16" s="31">
        <v>481.73040832782902</v>
      </c>
      <c r="J16" s="33">
        <v>39.2746212052717</v>
      </c>
      <c r="K16" s="31">
        <v>0</v>
      </c>
      <c r="L16" s="31">
        <v>0</v>
      </c>
      <c r="M16" s="33" t="s">
        <v>655</v>
      </c>
      <c r="N16" s="33">
        <v>0.970889425842826</v>
      </c>
      <c r="O16" s="33">
        <v>8.7989747447501205</v>
      </c>
      <c r="P16" s="17" t="str">
        <f t="shared" si="0"/>
        <v>keep</v>
      </c>
      <c r="Q16" s="17" t="str">
        <f t="shared" si="2"/>
        <v>keep</v>
      </c>
      <c r="R16" s="17" t="str">
        <f>IF(P16="keep",P16,IF(G16="TRUE","contested","validated"))</f>
        <v>keep</v>
      </c>
      <c r="S16" s="17" t="str">
        <f t="shared" si="5"/>
        <v>check_validated</v>
      </c>
      <c r="T16" s="17" t="s">
        <v>607</v>
      </c>
      <c r="U16" s="17" t="str">
        <f t="shared" si="3"/>
        <v>Yes</v>
      </c>
      <c r="V16" s="17" t="str">
        <f t="shared" si="4"/>
        <v/>
      </c>
      <c r="W16" s="5" t="s">
        <v>524</v>
      </c>
      <c r="X16" s="5" t="s">
        <v>523</v>
      </c>
      <c r="Y16" s="17" t="s">
        <v>505</v>
      </c>
      <c r="AA16" s="17" t="s">
        <v>522</v>
      </c>
      <c r="AD16" s="17"/>
    </row>
    <row r="17" spans="1:30" x14ac:dyDescent="0.3">
      <c r="A17" s="16" t="s">
        <v>496</v>
      </c>
      <c r="B17" s="18" t="s">
        <v>594</v>
      </c>
      <c r="C17" s="3" t="s">
        <v>624</v>
      </c>
      <c r="E17" s="3" t="s">
        <v>625</v>
      </c>
      <c r="F17" s="3" t="s">
        <v>626</v>
      </c>
      <c r="G17" s="3" t="b">
        <v>0</v>
      </c>
      <c r="H17" s="31">
        <v>0</v>
      </c>
      <c r="I17" s="31">
        <v>92.836399999999998</v>
      </c>
      <c r="J17" s="35">
        <v>2.53129949174386</v>
      </c>
      <c r="K17" s="31">
        <v>0</v>
      </c>
      <c r="L17" s="31">
        <v>1</v>
      </c>
      <c r="M17" s="35" t="s">
        <v>658</v>
      </c>
      <c r="N17" s="35">
        <v>0.14934990219767599</v>
      </c>
      <c r="O17" s="36">
        <v>-2.0715050000000002</v>
      </c>
      <c r="P17" s="17" t="str">
        <f t="shared" si="0"/>
        <v>Not determined: low expression (1)</v>
      </c>
      <c r="Q17" s="17" t="str">
        <f t="shared" si="2"/>
        <v>contested</v>
      </c>
      <c r="R17" s="17" t="str">
        <f>IF(P17="keep",P17,IF(G17="TRUE","contested","validated"))</f>
        <v>validated</v>
      </c>
      <c r="S17" s="17" t="str">
        <f>IF(OR(Q17="contested",AND(R17="contested",Q17="contested")),"check_contested","check_validated")</f>
        <v>check_contested</v>
      </c>
      <c r="T17" s="17" t="s">
        <v>609</v>
      </c>
      <c r="U17" s="17" t="str">
        <f t="shared" si="3"/>
        <v>Ruled out</v>
      </c>
      <c r="V17" s="17" t="str">
        <f t="shared" si="4"/>
        <v>Irrelevant EC</v>
      </c>
      <c r="W17" s="5" t="s">
        <v>500</v>
      </c>
      <c r="Z17" s="17" t="s">
        <v>497</v>
      </c>
      <c r="AA17" s="17" t="s">
        <v>620</v>
      </c>
      <c r="AD17" s="17"/>
    </row>
    <row r="18" spans="1:30" ht="28.8" x14ac:dyDescent="0.3">
      <c r="A18" s="16" t="s">
        <v>211</v>
      </c>
      <c r="B18" s="18" t="s">
        <v>594</v>
      </c>
      <c r="C18" s="3" t="s">
        <v>166</v>
      </c>
      <c r="E18" s="3" t="s">
        <v>214</v>
      </c>
      <c r="F18" s="3" t="s">
        <v>216</v>
      </c>
      <c r="G18" s="3" t="b">
        <v>0</v>
      </c>
      <c r="H18" s="31">
        <v>0</v>
      </c>
      <c r="I18" s="31">
        <v>0</v>
      </c>
      <c r="J18" s="33">
        <v>0.14267228679212199</v>
      </c>
      <c r="K18" s="31">
        <v>0</v>
      </c>
      <c r="L18" s="31">
        <v>2</v>
      </c>
      <c r="M18" s="33" t="s">
        <v>656</v>
      </c>
      <c r="N18" s="33">
        <v>0.232251754688758</v>
      </c>
      <c r="O18" s="33">
        <v>-2.4615014887943598</v>
      </c>
      <c r="P18" s="17" t="str">
        <f t="shared" si="0"/>
        <v>Not determined: low expression (2)</v>
      </c>
      <c r="Q18" s="17" t="str">
        <f t="shared" si="2"/>
        <v>validated</v>
      </c>
      <c r="R18" s="17" t="s">
        <v>21</v>
      </c>
      <c r="S18" s="17" t="str">
        <f t="shared" ref="S18:S57" si="6">IF(OR(Q18="contested",AND(R18="contested",Q18="contested")),"check_contested","check_validated")</f>
        <v>check_validated</v>
      </c>
      <c r="T18" s="17" t="s">
        <v>607</v>
      </c>
      <c r="U18" s="17" t="str">
        <f t="shared" si="3"/>
        <v>Ruled out</v>
      </c>
      <c r="V18" s="17" t="str">
        <f t="shared" si="4"/>
        <v>Not determined: low expression (2)</v>
      </c>
      <c r="W18" s="5" t="s">
        <v>525</v>
      </c>
      <c r="X18" s="5" t="s">
        <v>526</v>
      </c>
      <c r="Y18" s="17" t="s">
        <v>505</v>
      </c>
      <c r="AA18" s="17" t="s">
        <v>527</v>
      </c>
      <c r="AD18" s="17"/>
    </row>
    <row r="19" spans="1:30" ht="43.2" x14ac:dyDescent="0.3">
      <c r="A19" s="16" t="s">
        <v>217</v>
      </c>
      <c r="B19" s="18" t="s">
        <v>594</v>
      </c>
      <c r="C19" s="3" t="s">
        <v>166</v>
      </c>
      <c r="E19" s="3" t="s">
        <v>220</v>
      </c>
      <c r="F19" s="3" t="s">
        <v>222</v>
      </c>
      <c r="G19" s="3" t="b">
        <v>1</v>
      </c>
      <c r="H19" s="31">
        <v>0</v>
      </c>
      <c r="I19" s="31">
        <v>0</v>
      </c>
      <c r="J19" s="33">
        <v>0.39444176462420499</v>
      </c>
      <c r="K19" s="31">
        <v>0</v>
      </c>
      <c r="L19" s="31">
        <v>2</v>
      </c>
      <c r="M19" s="33" t="s">
        <v>657</v>
      </c>
      <c r="N19" s="33">
        <v>0.77741341617765503</v>
      </c>
      <c r="O19" s="33">
        <v>0.73088439612871003</v>
      </c>
      <c r="P19" s="17" t="str">
        <f t="shared" si="0"/>
        <v>Not determined: low expression (2)</v>
      </c>
      <c r="Q19" s="17" t="str">
        <f t="shared" si="2"/>
        <v>contested</v>
      </c>
      <c r="R19" s="17" t="s">
        <v>163</v>
      </c>
      <c r="S19" s="17" t="str">
        <f t="shared" si="6"/>
        <v>check_contested</v>
      </c>
      <c r="T19" s="17" t="s">
        <v>607</v>
      </c>
      <c r="U19" s="17" t="str">
        <f t="shared" si="3"/>
        <v>Not ruled out</v>
      </c>
      <c r="V19" s="17" t="str">
        <f t="shared" si="4"/>
        <v>check_contested</v>
      </c>
      <c r="W19" s="5" t="s">
        <v>511</v>
      </c>
      <c r="X19" s="5" t="s">
        <v>519</v>
      </c>
      <c r="Y19" s="17" t="s">
        <v>505</v>
      </c>
      <c r="AA19" s="17" t="s">
        <v>512</v>
      </c>
      <c r="AD19" s="17"/>
    </row>
    <row r="20" spans="1:30" x14ac:dyDescent="0.3">
      <c r="A20" s="37" t="s">
        <v>165</v>
      </c>
      <c r="B20" s="18" t="s">
        <v>594</v>
      </c>
      <c r="C20" s="3" t="s">
        <v>166</v>
      </c>
      <c r="E20" s="3" t="s">
        <v>169</v>
      </c>
      <c r="F20" s="3" t="s">
        <v>171</v>
      </c>
      <c r="G20" s="3" t="b">
        <v>0</v>
      </c>
      <c r="H20" s="31">
        <v>0</v>
      </c>
      <c r="I20" s="31">
        <v>0</v>
      </c>
      <c r="J20" s="33">
        <v>2.6440415646300601</v>
      </c>
      <c r="K20" s="31">
        <v>0</v>
      </c>
      <c r="L20" s="31">
        <v>2</v>
      </c>
      <c r="M20" s="33" t="s">
        <v>650</v>
      </c>
      <c r="N20" s="33">
        <v>0.41727073984581797</v>
      </c>
      <c r="O20" s="33">
        <v>-0.80168564970061995</v>
      </c>
      <c r="P20" s="17" t="str">
        <f t="shared" si="0"/>
        <v>Not determined: low expression (2)</v>
      </c>
      <c r="Q20" s="17" t="str">
        <f t="shared" si="2"/>
        <v>contested</v>
      </c>
      <c r="R20" s="17" t="s">
        <v>21</v>
      </c>
      <c r="S20" s="17" t="str">
        <f t="shared" si="6"/>
        <v>check_contested</v>
      </c>
      <c r="T20" s="17" t="s">
        <v>612</v>
      </c>
      <c r="U20" s="17" t="str">
        <f t="shared" si="3"/>
        <v>Not ruled out</v>
      </c>
      <c r="V20" s="17" t="str">
        <f t="shared" si="4"/>
        <v>check_contested</v>
      </c>
      <c r="W20" s="5" t="s">
        <v>514</v>
      </c>
      <c r="X20" s="5" t="s">
        <v>515</v>
      </c>
      <c r="Y20" s="17" t="s">
        <v>513</v>
      </c>
      <c r="AA20" s="17" t="s">
        <v>501</v>
      </c>
      <c r="AD20" s="17"/>
    </row>
    <row r="21" spans="1:30" x14ac:dyDescent="0.3">
      <c r="A21" s="16" t="s">
        <v>172</v>
      </c>
      <c r="B21" s="18" t="s">
        <v>594</v>
      </c>
      <c r="C21" s="3" t="s">
        <v>166</v>
      </c>
      <c r="E21" s="3" t="s">
        <v>175</v>
      </c>
      <c r="F21" s="3" t="s">
        <v>177</v>
      </c>
      <c r="G21" s="3" t="b">
        <v>0</v>
      </c>
      <c r="H21" s="31">
        <v>123.973641789401</v>
      </c>
      <c r="I21" s="31">
        <v>85.8188748109215</v>
      </c>
      <c r="J21" s="33">
        <v>5.1308334005153498</v>
      </c>
      <c r="K21" s="31">
        <v>0</v>
      </c>
      <c r="L21" s="31">
        <v>0</v>
      </c>
      <c r="M21" s="33" t="s">
        <v>651</v>
      </c>
      <c r="N21" s="33">
        <v>0.233574962604994</v>
      </c>
      <c r="O21" s="33">
        <v>-1.37928715309992</v>
      </c>
      <c r="P21" s="17" t="str">
        <f t="shared" si="0"/>
        <v>keep</v>
      </c>
      <c r="Q21" s="17" t="str">
        <f t="shared" si="2"/>
        <v>keep</v>
      </c>
      <c r="R21" s="17" t="s">
        <v>43</v>
      </c>
      <c r="S21" s="17" t="str">
        <f t="shared" si="6"/>
        <v>check_validated</v>
      </c>
      <c r="T21" s="17" t="s">
        <v>612</v>
      </c>
      <c r="U21" s="17" t="str">
        <f t="shared" si="3"/>
        <v>Yes</v>
      </c>
      <c r="V21" s="17" t="str">
        <f t="shared" si="4"/>
        <v/>
      </c>
      <c r="W21" s="5" t="s">
        <v>498</v>
      </c>
      <c r="X21" s="5" t="s">
        <v>515</v>
      </c>
      <c r="Y21" s="17" t="s">
        <v>513</v>
      </c>
      <c r="AA21" s="17" t="s">
        <v>501</v>
      </c>
      <c r="AD21" s="17"/>
    </row>
    <row r="22" spans="1:30" ht="43.2" x14ac:dyDescent="0.3">
      <c r="A22" s="23" t="s">
        <v>266</v>
      </c>
      <c r="B22" s="22" t="s">
        <v>600</v>
      </c>
      <c r="C22" s="3" t="s">
        <v>267</v>
      </c>
      <c r="D22" s="3" t="s">
        <v>268</v>
      </c>
      <c r="E22" s="3" t="s">
        <v>271</v>
      </c>
      <c r="F22" s="3" t="s">
        <v>273</v>
      </c>
      <c r="G22" s="3" t="b">
        <v>0</v>
      </c>
      <c r="H22" s="31">
        <v>333.32196481180199</v>
      </c>
      <c r="I22" s="31">
        <v>152.486668675</v>
      </c>
      <c r="J22" s="33">
        <v>11.671484896905699</v>
      </c>
      <c r="K22" s="31">
        <v>0</v>
      </c>
      <c r="L22" s="31">
        <v>0</v>
      </c>
      <c r="M22" s="33" t="s">
        <v>663</v>
      </c>
      <c r="N22" s="33">
        <v>0.39322287423771701</v>
      </c>
      <c r="O22" s="33">
        <v>-1.16643417099956</v>
      </c>
      <c r="P22" s="17" t="str">
        <f t="shared" si="0"/>
        <v>keep</v>
      </c>
      <c r="Q22" s="17" t="str">
        <f t="shared" si="2"/>
        <v>keep</v>
      </c>
      <c r="R22" s="17" t="s">
        <v>43</v>
      </c>
      <c r="S22" s="17" t="str">
        <f t="shared" si="6"/>
        <v>check_validated</v>
      </c>
      <c r="T22" s="17" t="s">
        <v>611</v>
      </c>
      <c r="U22" s="17" t="str">
        <f t="shared" si="3"/>
        <v>Yes</v>
      </c>
      <c r="V22" s="17" t="str">
        <f t="shared" si="4"/>
        <v/>
      </c>
      <c r="W22" s="5" t="s">
        <v>536</v>
      </c>
      <c r="X22" s="5" t="s">
        <v>533</v>
      </c>
      <c r="Y22" s="17" t="s">
        <v>532</v>
      </c>
      <c r="Z22" s="17" t="s">
        <v>534</v>
      </c>
      <c r="AA22" s="17" t="s">
        <v>535</v>
      </c>
      <c r="AD22" s="47" t="s">
        <v>558</v>
      </c>
    </row>
    <row r="23" spans="1:30" ht="28.8" x14ac:dyDescent="0.3">
      <c r="A23" s="23" t="s">
        <v>275</v>
      </c>
      <c r="B23" s="22" t="s">
        <v>600</v>
      </c>
      <c r="C23" s="3" t="s">
        <v>267</v>
      </c>
      <c r="D23" s="3" t="s">
        <v>276</v>
      </c>
      <c r="E23" s="3" t="s">
        <v>279</v>
      </c>
      <c r="F23" s="3" t="s">
        <v>281</v>
      </c>
      <c r="G23" s="3" t="b">
        <v>0</v>
      </c>
      <c r="H23" s="31">
        <v>120.669555134408</v>
      </c>
      <c r="I23" s="31">
        <v>0</v>
      </c>
      <c r="J23" s="33">
        <v>0.68958189635537204</v>
      </c>
      <c r="K23" s="31">
        <v>0</v>
      </c>
      <c r="L23" s="31">
        <v>1</v>
      </c>
      <c r="M23" s="33" t="s">
        <v>664</v>
      </c>
      <c r="N23" s="33">
        <v>1.20814635830169E-3</v>
      </c>
      <c r="O23" s="33">
        <v>-3.8865083883850602</v>
      </c>
      <c r="P23" s="17" t="str">
        <f t="shared" si="0"/>
        <v>Not determined: low expression (1)</v>
      </c>
      <c r="Q23" s="17" t="str">
        <f t="shared" si="2"/>
        <v>validated</v>
      </c>
      <c r="R23" s="17" t="s">
        <v>21</v>
      </c>
      <c r="S23" s="17" t="str">
        <f t="shared" si="6"/>
        <v>check_validated</v>
      </c>
      <c r="T23" s="17" t="s">
        <v>611</v>
      </c>
      <c r="U23" s="17" t="str">
        <f t="shared" si="3"/>
        <v>Ruled out</v>
      </c>
      <c r="V23" s="17" t="str">
        <f t="shared" si="4"/>
        <v>Not determined: low expression (1)</v>
      </c>
      <c r="W23" s="5" t="s">
        <v>537</v>
      </c>
      <c r="Y23" s="17" t="s">
        <v>532</v>
      </c>
      <c r="Z23" s="17" t="s">
        <v>542</v>
      </c>
      <c r="AA23" s="17" t="s">
        <v>538</v>
      </c>
      <c r="AD23" s="47"/>
    </row>
    <row r="24" spans="1:30" ht="28.8" x14ac:dyDescent="0.3">
      <c r="A24" s="23" t="s">
        <v>282</v>
      </c>
      <c r="B24" s="22" t="s">
        <v>600</v>
      </c>
      <c r="C24" s="3" t="s">
        <v>267</v>
      </c>
      <c r="D24" s="3" t="s">
        <v>283</v>
      </c>
      <c r="E24" s="3" t="s">
        <v>286</v>
      </c>
      <c r="F24" s="3" t="s">
        <v>288</v>
      </c>
      <c r="G24" s="3" t="b">
        <v>0</v>
      </c>
      <c r="H24" s="31">
        <v>147.378098488658</v>
      </c>
      <c r="I24" s="31">
        <v>121.013295586426</v>
      </c>
      <c r="J24" s="33">
        <v>14.688870435336099</v>
      </c>
      <c r="K24" s="31">
        <v>0</v>
      </c>
      <c r="L24" s="31">
        <v>0</v>
      </c>
      <c r="M24" s="33" t="s">
        <v>665</v>
      </c>
      <c r="N24" s="33">
        <v>0.62052698193533495</v>
      </c>
      <c r="O24" s="33">
        <v>-0.33669368466080102</v>
      </c>
      <c r="P24" s="17" t="str">
        <f t="shared" si="0"/>
        <v>keep</v>
      </c>
      <c r="Q24" s="17" t="str">
        <f t="shared" si="2"/>
        <v>keep</v>
      </c>
      <c r="R24" s="17" t="s">
        <v>43</v>
      </c>
      <c r="S24" s="17" t="str">
        <f t="shared" si="6"/>
        <v>check_validated</v>
      </c>
      <c r="T24" s="17" t="s">
        <v>607</v>
      </c>
      <c r="U24" s="17" t="str">
        <f t="shared" si="3"/>
        <v>Yes</v>
      </c>
      <c r="V24" s="17" t="str">
        <f t="shared" si="4"/>
        <v/>
      </c>
      <c r="W24" s="5" t="s">
        <v>543</v>
      </c>
      <c r="X24" s="5" t="s">
        <v>541</v>
      </c>
      <c r="Y24" s="17" t="s">
        <v>539</v>
      </c>
      <c r="Z24" s="17" t="s">
        <v>545</v>
      </c>
      <c r="AA24" s="17" t="s">
        <v>544</v>
      </c>
      <c r="AD24" s="47"/>
    </row>
    <row r="25" spans="1:30" ht="57.6" x14ac:dyDescent="0.3">
      <c r="A25" s="23" t="s">
        <v>289</v>
      </c>
      <c r="B25" s="22" t="s">
        <v>600</v>
      </c>
      <c r="C25" s="3" t="s">
        <v>267</v>
      </c>
      <c r="D25" s="3" t="s">
        <v>290</v>
      </c>
      <c r="E25" s="3" t="s">
        <v>293</v>
      </c>
      <c r="F25" s="3" t="s">
        <v>295</v>
      </c>
      <c r="G25" s="3" t="b">
        <v>1</v>
      </c>
      <c r="H25" s="31">
        <v>0</v>
      </c>
      <c r="I25" s="31">
        <v>87.501958086081103</v>
      </c>
      <c r="J25" s="33">
        <v>0.67827276843001805</v>
      </c>
      <c r="K25" s="31">
        <v>0</v>
      </c>
      <c r="L25" s="31">
        <v>1</v>
      </c>
      <c r="M25" s="33" t="s">
        <v>666</v>
      </c>
      <c r="N25" s="33">
        <v>8.0543090553446099E-4</v>
      </c>
      <c r="O25" s="33">
        <v>-5.2975420059931198</v>
      </c>
      <c r="P25" s="17" t="str">
        <f t="shared" si="0"/>
        <v>Not determined: low expression (1)</v>
      </c>
      <c r="Q25" s="17" t="str">
        <f t="shared" si="2"/>
        <v>validated</v>
      </c>
      <c r="R25" s="17" t="s">
        <v>163</v>
      </c>
      <c r="S25" s="17" t="str">
        <f t="shared" si="6"/>
        <v>check_validated</v>
      </c>
      <c r="T25" s="17" t="s">
        <v>607</v>
      </c>
      <c r="U25" s="17" t="str">
        <f t="shared" si="3"/>
        <v>Ruled out</v>
      </c>
      <c r="V25" s="17" t="str">
        <f t="shared" si="4"/>
        <v>Not determined: low expression (1)</v>
      </c>
      <c r="W25" s="5" t="s">
        <v>546</v>
      </c>
      <c r="X25" s="5" t="s">
        <v>540</v>
      </c>
      <c r="Y25" s="17" t="s">
        <v>532</v>
      </c>
      <c r="Z25" s="17" t="s">
        <v>548</v>
      </c>
      <c r="AA25" s="17" t="s">
        <v>547</v>
      </c>
      <c r="AD25" s="47"/>
    </row>
    <row r="26" spans="1:30" ht="28.8" x14ac:dyDescent="0.3">
      <c r="A26" s="23" t="s">
        <v>296</v>
      </c>
      <c r="B26" s="22" t="s">
        <v>600</v>
      </c>
      <c r="C26" s="3" t="s">
        <v>267</v>
      </c>
      <c r="D26" s="3" t="s">
        <v>297</v>
      </c>
      <c r="E26" s="3" t="s">
        <v>300</v>
      </c>
      <c r="F26" s="3" t="s">
        <v>302</v>
      </c>
      <c r="G26" s="3" t="b">
        <v>0</v>
      </c>
      <c r="H26" s="31">
        <v>228.14119374845899</v>
      </c>
      <c r="I26" s="31">
        <v>94.498759964440495</v>
      </c>
      <c r="J26" s="33">
        <v>2.07107028602934</v>
      </c>
      <c r="K26" s="31">
        <v>0</v>
      </c>
      <c r="L26" s="31">
        <v>0</v>
      </c>
      <c r="M26" s="33" t="s">
        <v>667</v>
      </c>
      <c r="N26" s="33">
        <v>0.189103670463698</v>
      </c>
      <c r="O26" s="33">
        <v>-2.3151903796755802</v>
      </c>
      <c r="P26" s="17" t="str">
        <f t="shared" si="0"/>
        <v>keep</v>
      </c>
      <c r="Q26" s="17" t="str">
        <f t="shared" si="2"/>
        <v>keep</v>
      </c>
      <c r="R26" s="17" t="s">
        <v>43</v>
      </c>
      <c r="S26" s="17" t="str">
        <f t="shared" si="6"/>
        <v>check_validated</v>
      </c>
      <c r="T26" s="17" t="s">
        <v>610</v>
      </c>
      <c r="U26" s="17" t="str">
        <f t="shared" si="3"/>
        <v>Yes</v>
      </c>
      <c r="V26" s="17" t="str">
        <f t="shared" si="4"/>
        <v/>
      </c>
      <c r="W26" s="5" t="s">
        <v>549</v>
      </c>
      <c r="X26" s="5" t="s">
        <v>550</v>
      </c>
      <c r="Y26" s="17" t="s">
        <v>552</v>
      </c>
      <c r="Z26" s="17" t="s">
        <v>553</v>
      </c>
      <c r="AA26" s="17" t="s">
        <v>551</v>
      </c>
      <c r="AD26" s="47"/>
    </row>
    <row r="27" spans="1:30" x14ac:dyDescent="0.3">
      <c r="A27" s="38" t="s">
        <v>303</v>
      </c>
      <c r="B27" s="22" t="s">
        <v>600</v>
      </c>
      <c r="C27" s="3" t="s">
        <v>267</v>
      </c>
      <c r="D27" s="3" t="s">
        <v>304</v>
      </c>
      <c r="E27" s="3" t="s">
        <v>307</v>
      </c>
      <c r="F27" s="3" t="s">
        <v>309</v>
      </c>
      <c r="G27" s="3" t="b">
        <v>0</v>
      </c>
      <c r="H27" s="31">
        <v>176.878753064975</v>
      </c>
      <c r="I27" s="31">
        <v>0</v>
      </c>
      <c r="J27" s="33">
        <v>1.967552221507</v>
      </c>
      <c r="K27" s="31">
        <v>0</v>
      </c>
      <c r="L27" s="31">
        <v>1</v>
      </c>
      <c r="M27" s="33" t="s">
        <v>668</v>
      </c>
      <c r="N27" s="33">
        <v>0.18530663905189301</v>
      </c>
      <c r="O27" s="33">
        <v>-1.9206877135379701</v>
      </c>
      <c r="P27" s="17" t="str">
        <f t="shared" si="0"/>
        <v>Not determined: low expression (1)</v>
      </c>
      <c r="Q27" s="17" t="str">
        <f t="shared" si="2"/>
        <v>validated</v>
      </c>
      <c r="R27" s="17" t="s">
        <v>21</v>
      </c>
      <c r="S27" s="17" t="str">
        <f t="shared" si="6"/>
        <v>check_validated</v>
      </c>
      <c r="T27" s="17" t="s">
        <v>607</v>
      </c>
      <c r="U27" s="17" t="str">
        <f t="shared" si="3"/>
        <v>Ruled out</v>
      </c>
      <c r="V27" s="17" t="str">
        <f t="shared" si="4"/>
        <v>Not determined: low expression (1)</v>
      </c>
      <c r="W27" s="5" t="s">
        <v>555</v>
      </c>
      <c r="X27" s="5" t="s">
        <v>559</v>
      </c>
      <c r="Y27" s="17" t="s">
        <v>554</v>
      </c>
      <c r="Z27" s="17" t="s">
        <v>556</v>
      </c>
      <c r="AA27" s="17" t="s">
        <v>557</v>
      </c>
      <c r="AD27" s="47"/>
    </row>
    <row r="28" spans="1:30" ht="28.8" x14ac:dyDescent="0.3">
      <c r="A28" s="16" t="s">
        <v>310</v>
      </c>
      <c r="B28" s="18" t="s">
        <v>601</v>
      </c>
      <c r="C28" s="3" t="s">
        <v>267</v>
      </c>
      <c r="D28" s="3" t="s">
        <v>311</v>
      </c>
      <c r="E28" s="3" t="s">
        <v>314</v>
      </c>
      <c r="F28" s="3" t="s">
        <v>316</v>
      </c>
      <c r="G28" s="3" t="b">
        <v>1</v>
      </c>
      <c r="H28" s="31">
        <v>653.081339091769</v>
      </c>
      <c r="I28" s="31">
        <v>481.01364762286101</v>
      </c>
      <c r="J28" s="33">
        <v>23.542558674407299</v>
      </c>
      <c r="K28" s="31">
        <v>0</v>
      </c>
      <c r="L28" s="31">
        <v>0</v>
      </c>
      <c r="M28" s="33" t="s">
        <v>669</v>
      </c>
      <c r="N28" s="33">
        <v>0.74841790357841398</v>
      </c>
      <c r="O28" s="33">
        <v>-5.9588850256225697E-3</v>
      </c>
      <c r="P28" s="17" t="str">
        <f t="shared" si="0"/>
        <v>keep</v>
      </c>
      <c r="Q28" s="17" t="str">
        <f t="shared" si="2"/>
        <v>keep</v>
      </c>
      <c r="R28" s="17" t="s">
        <v>43</v>
      </c>
      <c r="S28" s="17" t="str">
        <f t="shared" si="6"/>
        <v>check_validated</v>
      </c>
      <c r="T28" s="17" t="s">
        <v>612</v>
      </c>
      <c r="U28" s="17" t="str">
        <f t="shared" si="3"/>
        <v>Yes</v>
      </c>
      <c r="V28" s="17" t="str">
        <f t="shared" si="4"/>
        <v/>
      </c>
      <c r="W28" s="5" t="s">
        <v>562</v>
      </c>
      <c r="X28" s="5" t="s">
        <v>563</v>
      </c>
      <c r="Y28" s="17" t="s">
        <v>560</v>
      </c>
      <c r="Z28" s="17" t="s">
        <v>561</v>
      </c>
      <c r="AA28" s="17" t="s">
        <v>564</v>
      </c>
      <c r="AD28" s="17"/>
    </row>
    <row r="29" spans="1:30" ht="28.8" x14ac:dyDescent="0.3">
      <c r="A29" s="16" t="s">
        <v>318</v>
      </c>
      <c r="B29" s="18" t="s">
        <v>601</v>
      </c>
      <c r="C29" s="3" t="s">
        <v>267</v>
      </c>
      <c r="D29" s="3" t="s">
        <v>319</v>
      </c>
      <c r="E29" s="3" t="s">
        <v>322</v>
      </c>
      <c r="F29" s="3" t="s">
        <v>324</v>
      </c>
      <c r="G29" s="3" t="b">
        <v>0</v>
      </c>
      <c r="H29" s="31">
        <v>0</v>
      </c>
      <c r="I29" s="31">
        <v>0</v>
      </c>
      <c r="J29" s="33">
        <v>0</v>
      </c>
      <c r="K29" s="31">
        <v>0</v>
      </c>
      <c r="L29" s="31">
        <v>2</v>
      </c>
      <c r="M29" s="33" t="s">
        <v>670</v>
      </c>
      <c r="N29" s="33">
        <v>4.1594753192958203E-2</v>
      </c>
      <c r="O29" s="33">
        <v>-14.687211632072801</v>
      </c>
      <c r="P29" s="17" t="str">
        <f t="shared" si="0"/>
        <v>Not determined: low expression (2)</v>
      </c>
      <c r="Q29" s="17" t="str">
        <f t="shared" si="2"/>
        <v>validated</v>
      </c>
      <c r="R29" s="17" t="s">
        <v>21</v>
      </c>
      <c r="S29" s="17" t="str">
        <f t="shared" si="6"/>
        <v>check_validated</v>
      </c>
      <c r="T29" s="17" t="s">
        <v>607</v>
      </c>
      <c r="U29" s="17" t="str">
        <f t="shared" si="3"/>
        <v>Ruled out</v>
      </c>
      <c r="V29" s="17" t="str">
        <f t="shared" si="4"/>
        <v>Not determined: low expression (2)</v>
      </c>
      <c r="W29" s="5" t="s">
        <v>562</v>
      </c>
      <c r="X29" s="5" t="s">
        <v>563</v>
      </c>
      <c r="Y29" s="17" t="s">
        <v>560</v>
      </c>
      <c r="Z29" s="17" t="s">
        <v>566</v>
      </c>
      <c r="AA29" s="17" t="s">
        <v>565</v>
      </c>
      <c r="AD29" s="17"/>
    </row>
    <row r="30" spans="1:30" ht="57.6" x14ac:dyDescent="0.3">
      <c r="A30" s="23" t="s">
        <v>11</v>
      </c>
      <c r="B30" s="22" t="s">
        <v>590</v>
      </c>
      <c r="C30" s="3" t="s">
        <v>12</v>
      </c>
      <c r="E30" s="3" t="s">
        <v>15</v>
      </c>
      <c r="F30" s="3" t="s">
        <v>17</v>
      </c>
      <c r="G30" s="3" t="b">
        <v>0</v>
      </c>
      <c r="H30" s="31">
        <v>0</v>
      </c>
      <c r="I30" s="31">
        <v>0</v>
      </c>
      <c r="J30" s="33">
        <v>0</v>
      </c>
      <c r="K30" s="31">
        <v>0</v>
      </c>
      <c r="L30" s="31">
        <v>2</v>
      </c>
      <c r="M30" s="33" t="s">
        <v>628</v>
      </c>
      <c r="N30" s="33">
        <v>5.8681394546082198E-2</v>
      </c>
      <c r="O30" s="33">
        <v>-13.612926074967101</v>
      </c>
      <c r="P30" s="17" t="str">
        <f t="shared" si="0"/>
        <v>Not determined: low expression (2)</v>
      </c>
      <c r="Q30" s="17" t="str">
        <f t="shared" si="2"/>
        <v>validated</v>
      </c>
      <c r="R30" s="17" t="s">
        <v>21</v>
      </c>
      <c r="S30" s="17" t="str">
        <f t="shared" si="6"/>
        <v>check_validated</v>
      </c>
      <c r="T30" s="17" t="s">
        <v>607</v>
      </c>
      <c r="U30" s="17" t="str">
        <f t="shared" si="3"/>
        <v>Ruled out</v>
      </c>
      <c r="V30" s="17" t="str">
        <f t="shared" si="4"/>
        <v>Not determined: low expression (2)</v>
      </c>
      <c r="W30" s="42" t="s">
        <v>464</v>
      </c>
      <c r="X30" s="5" t="s">
        <v>459</v>
      </c>
      <c r="Y30" s="17" t="s">
        <v>455</v>
      </c>
      <c r="Z30" s="17" t="s">
        <v>460</v>
      </c>
      <c r="AA30" s="17" t="s">
        <v>462</v>
      </c>
      <c r="AD30" s="47" t="s">
        <v>473</v>
      </c>
    </row>
    <row r="31" spans="1:30" ht="57.6" x14ac:dyDescent="0.3">
      <c r="A31" s="23" t="s">
        <v>23</v>
      </c>
      <c r="B31" s="22" t="s">
        <v>590</v>
      </c>
      <c r="C31" s="3" t="s">
        <v>12</v>
      </c>
      <c r="E31" s="3" t="s">
        <v>26</v>
      </c>
      <c r="F31" s="3" t="s">
        <v>28</v>
      </c>
      <c r="G31" s="3" t="b">
        <v>0</v>
      </c>
      <c r="H31" s="31">
        <v>0</v>
      </c>
      <c r="I31" s="31">
        <v>0</v>
      </c>
      <c r="J31" s="33">
        <v>0</v>
      </c>
      <c r="K31" s="31">
        <v>0</v>
      </c>
      <c r="L31" s="31">
        <v>2</v>
      </c>
      <c r="M31" s="33" t="s">
        <v>629</v>
      </c>
      <c r="N31" s="33">
        <v>1.2829363709584599E-2</v>
      </c>
      <c r="O31" s="33">
        <v>-14.6771965919033</v>
      </c>
      <c r="P31" s="17" t="str">
        <f t="shared" si="0"/>
        <v>Not determined: low expression (2)</v>
      </c>
      <c r="Q31" s="17" t="str">
        <f t="shared" si="2"/>
        <v>validated</v>
      </c>
      <c r="R31" s="17" t="s">
        <v>21</v>
      </c>
      <c r="S31" s="17" t="str">
        <f t="shared" si="6"/>
        <v>check_validated</v>
      </c>
      <c r="T31" s="17" t="s">
        <v>607</v>
      </c>
      <c r="U31" s="17" t="str">
        <f t="shared" si="3"/>
        <v>Ruled out</v>
      </c>
      <c r="V31" s="17" t="str">
        <f t="shared" si="4"/>
        <v>Not determined: low expression (2)</v>
      </c>
      <c r="W31" s="42" t="s">
        <v>464</v>
      </c>
      <c r="X31" s="5" t="s">
        <v>468</v>
      </c>
      <c r="Y31" s="17" t="s">
        <v>455</v>
      </c>
      <c r="Z31" s="17" t="s">
        <v>460</v>
      </c>
      <c r="AA31" s="17" t="s">
        <v>462</v>
      </c>
      <c r="AD31" s="47"/>
    </row>
    <row r="32" spans="1:30" x14ac:dyDescent="0.3">
      <c r="A32" s="23" t="s">
        <v>29</v>
      </c>
      <c r="B32" s="22" t="s">
        <v>590</v>
      </c>
      <c r="C32" s="3" t="s">
        <v>12</v>
      </c>
      <c r="D32" s="3" t="s">
        <v>30</v>
      </c>
      <c r="E32" s="3" t="s">
        <v>33</v>
      </c>
      <c r="F32" s="3" t="s">
        <v>35</v>
      </c>
      <c r="G32" s="3" t="b">
        <v>0</v>
      </c>
      <c r="H32" s="31">
        <v>0</v>
      </c>
      <c r="I32" s="31">
        <v>0</v>
      </c>
      <c r="J32" s="33" t="s">
        <v>19</v>
      </c>
      <c r="K32" s="31">
        <v>0</v>
      </c>
      <c r="L32" s="31">
        <v>2</v>
      </c>
      <c r="M32" s="33" t="s">
        <v>19</v>
      </c>
      <c r="N32" s="33" t="s">
        <v>19</v>
      </c>
      <c r="O32" s="33" t="s">
        <v>19</v>
      </c>
      <c r="P32" s="17" t="str">
        <f t="shared" si="0"/>
        <v>Not determined: low expression (2)</v>
      </c>
      <c r="Q32" s="17" t="str">
        <f t="shared" si="2"/>
        <v>contested</v>
      </c>
      <c r="R32" s="17" t="s">
        <v>21</v>
      </c>
      <c r="S32" s="17" t="str">
        <f t="shared" si="6"/>
        <v>check_contested</v>
      </c>
      <c r="T32" s="17" t="s">
        <v>609</v>
      </c>
      <c r="U32" s="17" t="str">
        <f t="shared" si="3"/>
        <v>Ruled out</v>
      </c>
      <c r="V32" s="17" t="str">
        <f t="shared" si="4"/>
        <v>Irrelevant EC</v>
      </c>
      <c r="W32" s="5" t="s">
        <v>467</v>
      </c>
      <c r="Z32" s="17" t="s">
        <v>428</v>
      </c>
      <c r="AA32" s="20" t="s">
        <v>621</v>
      </c>
      <c r="AD32" s="47"/>
    </row>
    <row r="33" spans="1:30" ht="28.8" x14ac:dyDescent="0.3">
      <c r="A33" s="23" t="s">
        <v>36</v>
      </c>
      <c r="B33" s="22" t="s">
        <v>590</v>
      </c>
      <c r="C33" s="3" t="s">
        <v>12</v>
      </c>
      <c r="D33" s="3" t="s">
        <v>37</v>
      </c>
      <c r="E33" s="3" t="s">
        <v>40</v>
      </c>
      <c r="F33" s="3" t="s">
        <v>42</v>
      </c>
      <c r="G33" s="3" t="b">
        <v>0</v>
      </c>
      <c r="H33" s="31">
        <v>169.965668300781</v>
      </c>
      <c r="I33" s="31">
        <v>291.83814337389401</v>
      </c>
      <c r="J33" s="33">
        <v>3.36910685688059</v>
      </c>
      <c r="K33" s="31">
        <v>0</v>
      </c>
      <c r="L33" s="31">
        <v>0</v>
      </c>
      <c r="M33" s="33" t="s">
        <v>630</v>
      </c>
      <c r="N33" s="33">
        <v>0.17679208376481401</v>
      </c>
      <c r="O33" s="33">
        <v>-2.2110743646543898</v>
      </c>
      <c r="P33" s="17" t="str">
        <f t="shared" si="0"/>
        <v>keep</v>
      </c>
      <c r="Q33" s="17" t="str">
        <f t="shared" si="2"/>
        <v>keep</v>
      </c>
      <c r="R33" s="17" t="s">
        <v>43</v>
      </c>
      <c r="S33" s="17" t="str">
        <f t="shared" si="6"/>
        <v>check_validated</v>
      </c>
      <c r="T33" s="17" t="s">
        <v>611</v>
      </c>
      <c r="U33" s="17" t="str">
        <f t="shared" si="3"/>
        <v>Yes</v>
      </c>
      <c r="V33" s="17" t="str">
        <f t="shared" si="4"/>
        <v/>
      </c>
      <c r="W33" s="5" t="s">
        <v>463</v>
      </c>
      <c r="X33" s="5" t="s">
        <v>466</v>
      </c>
      <c r="Y33" s="25" t="s">
        <v>453</v>
      </c>
      <c r="Z33" s="17" t="s">
        <v>454</v>
      </c>
      <c r="AA33" s="17" t="s">
        <v>469</v>
      </c>
      <c r="AD33" s="47"/>
    </row>
    <row r="34" spans="1:30" ht="43.2" x14ac:dyDescent="0.3">
      <c r="A34" s="23" t="s">
        <v>44</v>
      </c>
      <c r="B34" s="22" t="s">
        <v>590</v>
      </c>
      <c r="C34" s="3" t="s">
        <v>12</v>
      </c>
      <c r="E34" s="3" t="s">
        <v>47</v>
      </c>
      <c r="F34" s="3" t="s">
        <v>49</v>
      </c>
      <c r="G34" s="3" t="b">
        <v>1</v>
      </c>
      <c r="H34" s="31">
        <v>0</v>
      </c>
      <c r="I34" s="31">
        <v>82.289036834703495</v>
      </c>
      <c r="J34" s="33">
        <v>6.5637111171896398</v>
      </c>
      <c r="K34" s="31">
        <v>0</v>
      </c>
      <c r="L34" s="31">
        <v>1</v>
      </c>
      <c r="M34" s="33" t="s">
        <v>631</v>
      </c>
      <c r="N34" s="33">
        <v>0.96645955586238597</v>
      </c>
      <c r="O34" s="33">
        <v>2.9510371625237002</v>
      </c>
      <c r="P34" s="17" t="str">
        <f t="shared" ref="P34:P57" si="7">IF(K34+L34=0,"keep",IF(K34&gt;0,"Not determined: no probe ("&amp;K34&amp;")",IF(L34&gt;0,"Not determined: low expression ("&amp;L34&amp;")","ERROR")))</f>
        <v>Not determined: low expression (1)</v>
      </c>
      <c r="Q34" s="17" t="str">
        <f t="shared" si="2"/>
        <v>contested</v>
      </c>
      <c r="R34" s="17" t="s">
        <v>163</v>
      </c>
      <c r="S34" s="17" t="str">
        <f t="shared" si="6"/>
        <v>check_contested</v>
      </c>
      <c r="T34" s="17" t="s">
        <v>607</v>
      </c>
      <c r="U34" s="17" t="str">
        <f t="shared" si="3"/>
        <v>Not ruled out</v>
      </c>
      <c r="V34" s="17" t="str">
        <f t="shared" si="4"/>
        <v>check_contested</v>
      </c>
      <c r="W34" s="5" t="s">
        <v>471</v>
      </c>
      <c r="X34" s="5" t="s">
        <v>465</v>
      </c>
      <c r="Y34" s="25" t="s">
        <v>452</v>
      </c>
      <c r="Z34" s="17" t="s">
        <v>460</v>
      </c>
      <c r="AA34" s="17" t="s">
        <v>470</v>
      </c>
      <c r="AD34" s="47"/>
    </row>
    <row r="35" spans="1:30" ht="28.8" x14ac:dyDescent="0.3">
      <c r="A35" s="23" t="s">
        <v>50</v>
      </c>
      <c r="B35" s="22" t="s">
        <v>590</v>
      </c>
      <c r="C35" s="3" t="s">
        <v>12</v>
      </c>
      <c r="E35" s="3" t="s">
        <v>53</v>
      </c>
      <c r="F35" s="3" t="s">
        <v>55</v>
      </c>
      <c r="G35" s="3" t="b">
        <v>0</v>
      </c>
      <c r="H35" s="31">
        <v>176.21977241751799</v>
      </c>
      <c r="I35" s="31">
        <v>172.29762963216399</v>
      </c>
      <c r="J35" s="33">
        <v>6.9130683587036001</v>
      </c>
      <c r="K35" s="31">
        <v>0</v>
      </c>
      <c r="L35" s="31">
        <v>0</v>
      </c>
      <c r="M35" s="33" t="s">
        <v>632</v>
      </c>
      <c r="N35" s="33">
        <v>0.143366701185134</v>
      </c>
      <c r="O35" s="33">
        <v>-1.3124794761119101</v>
      </c>
      <c r="P35" s="17" t="str">
        <f t="shared" si="7"/>
        <v>keep</v>
      </c>
      <c r="Q35" s="17" t="str">
        <f t="shared" si="2"/>
        <v>keep</v>
      </c>
      <c r="R35" s="17" t="s">
        <v>43</v>
      </c>
      <c r="S35" s="17" t="str">
        <f t="shared" si="6"/>
        <v>check_validated</v>
      </c>
      <c r="T35" s="17" t="s">
        <v>609</v>
      </c>
      <c r="U35" s="17" t="str">
        <f t="shared" si="3"/>
        <v>Ruled out</v>
      </c>
      <c r="V35" s="17" t="str">
        <f t="shared" si="4"/>
        <v>Irrelevant EC</v>
      </c>
      <c r="W35" s="5" t="s">
        <v>457</v>
      </c>
      <c r="X35" s="5" t="s">
        <v>458</v>
      </c>
      <c r="Y35" s="19" t="s">
        <v>456</v>
      </c>
      <c r="Z35" s="17" t="s">
        <v>428</v>
      </c>
      <c r="AA35" s="17" t="s">
        <v>472</v>
      </c>
      <c r="AD35" s="47"/>
    </row>
    <row r="36" spans="1:30" ht="43.2" x14ac:dyDescent="0.3">
      <c r="A36" s="16" t="s">
        <v>108</v>
      </c>
      <c r="B36" s="18" t="s">
        <v>598</v>
      </c>
      <c r="C36" s="3" t="s">
        <v>109</v>
      </c>
      <c r="D36" s="3" t="s">
        <v>110</v>
      </c>
      <c r="E36" s="3" t="s">
        <v>113</v>
      </c>
      <c r="F36" s="3" t="s">
        <v>115</v>
      </c>
      <c r="G36" s="3" t="b">
        <v>0</v>
      </c>
      <c r="H36" s="31">
        <v>652.113454031277</v>
      </c>
      <c r="I36" s="31">
        <v>1584.63289675844</v>
      </c>
      <c r="J36" s="33">
        <v>1161.4666736265201</v>
      </c>
      <c r="K36" s="31">
        <v>0</v>
      </c>
      <c r="L36" s="31">
        <v>0</v>
      </c>
      <c r="M36" s="33" t="s">
        <v>641</v>
      </c>
      <c r="N36" s="33">
        <v>1</v>
      </c>
      <c r="O36" s="33">
        <v>3.9288756500964399</v>
      </c>
      <c r="P36" s="17" t="str">
        <f t="shared" si="7"/>
        <v>keep</v>
      </c>
      <c r="Q36" s="17" t="str">
        <f t="shared" si="2"/>
        <v>keep</v>
      </c>
      <c r="R36" s="17" t="s">
        <v>43</v>
      </c>
      <c r="S36" s="17" t="str">
        <f t="shared" si="6"/>
        <v>check_validated</v>
      </c>
      <c r="T36" s="17" t="s">
        <v>612</v>
      </c>
      <c r="U36" s="17" t="str">
        <f t="shared" si="3"/>
        <v>Yes</v>
      </c>
      <c r="V36" s="17" t="str">
        <f t="shared" si="4"/>
        <v/>
      </c>
      <c r="W36" s="5" t="s">
        <v>424</v>
      </c>
      <c r="X36" s="5" t="s">
        <v>445</v>
      </c>
      <c r="Y36" s="17" t="s">
        <v>418</v>
      </c>
      <c r="Z36" s="17" t="s">
        <v>436</v>
      </c>
      <c r="AA36" s="17" t="s">
        <v>430</v>
      </c>
      <c r="AB36" s="17" t="s">
        <v>416</v>
      </c>
      <c r="AC36" s="17" t="s">
        <v>417</v>
      </c>
      <c r="AD36" s="47" t="s">
        <v>451</v>
      </c>
    </row>
    <row r="37" spans="1:30" ht="57.6" x14ac:dyDescent="0.3">
      <c r="A37" s="16" t="s">
        <v>117</v>
      </c>
      <c r="B37" s="18" t="s">
        <v>598</v>
      </c>
      <c r="C37" s="3" t="s">
        <v>109</v>
      </c>
      <c r="E37" s="3" t="s">
        <v>120</v>
      </c>
      <c r="F37" s="3" t="s">
        <v>122</v>
      </c>
      <c r="G37" s="3" t="b">
        <v>0</v>
      </c>
      <c r="H37" s="31">
        <v>167.145963782134</v>
      </c>
      <c r="I37" s="31">
        <v>241.825561888376</v>
      </c>
      <c r="J37" s="33">
        <v>56.467513414581802</v>
      </c>
      <c r="K37" s="31">
        <v>0</v>
      </c>
      <c r="L37" s="31">
        <v>0</v>
      </c>
      <c r="M37" s="33" t="s">
        <v>642</v>
      </c>
      <c r="N37" s="33">
        <v>0.952824761247267</v>
      </c>
      <c r="O37" s="33">
        <v>0.63983672124316804</v>
      </c>
      <c r="P37" s="17" t="str">
        <f t="shared" si="7"/>
        <v>keep</v>
      </c>
      <c r="Q37" s="17" t="str">
        <f t="shared" si="2"/>
        <v>keep</v>
      </c>
      <c r="R37" s="17" t="s">
        <v>43</v>
      </c>
      <c r="S37" s="17" t="str">
        <f t="shared" si="6"/>
        <v>check_validated</v>
      </c>
      <c r="T37" s="17" t="s">
        <v>607</v>
      </c>
      <c r="U37" s="17" t="str">
        <f t="shared" si="3"/>
        <v>Yes</v>
      </c>
      <c r="V37" s="17" t="str">
        <f t="shared" si="4"/>
        <v/>
      </c>
      <c r="W37" s="5" t="s">
        <v>425</v>
      </c>
      <c r="X37" s="5" t="s">
        <v>435</v>
      </c>
      <c r="Y37" s="17" t="s">
        <v>438</v>
      </c>
      <c r="Z37" s="17" t="s">
        <v>433</v>
      </c>
      <c r="AA37" s="17" t="s">
        <v>434</v>
      </c>
      <c r="AB37" s="17" t="s">
        <v>416</v>
      </c>
      <c r="AC37" s="17" t="s">
        <v>417</v>
      </c>
      <c r="AD37" s="47"/>
    </row>
    <row r="38" spans="1:30" ht="72" x14ac:dyDescent="0.3">
      <c r="A38" s="16" t="s">
        <v>123</v>
      </c>
      <c r="B38" s="18" t="s">
        <v>598</v>
      </c>
      <c r="C38" s="3" t="s">
        <v>109</v>
      </c>
      <c r="E38" s="3" t="s">
        <v>126</v>
      </c>
      <c r="F38" s="3" t="s">
        <v>128</v>
      </c>
      <c r="G38" s="3" t="b">
        <v>0</v>
      </c>
      <c r="H38" s="31">
        <v>600.11699811236599</v>
      </c>
      <c r="I38" s="31">
        <v>1476.37754590707</v>
      </c>
      <c r="J38" s="33">
        <v>26.219429119251501</v>
      </c>
      <c r="K38" s="31">
        <v>0</v>
      </c>
      <c r="L38" s="31">
        <v>0</v>
      </c>
      <c r="M38" s="33" t="s">
        <v>643</v>
      </c>
      <c r="N38" s="33">
        <v>0.42434702565872701</v>
      </c>
      <c r="O38" s="33">
        <v>-0.58975283595212002</v>
      </c>
      <c r="P38" s="17" t="str">
        <f t="shared" si="7"/>
        <v>keep</v>
      </c>
      <c r="Q38" s="17" t="str">
        <f t="shared" si="2"/>
        <v>keep</v>
      </c>
      <c r="R38" s="17" t="s">
        <v>43</v>
      </c>
      <c r="S38" s="17" t="str">
        <f t="shared" si="6"/>
        <v>check_validated</v>
      </c>
      <c r="T38" s="17" t="s">
        <v>607</v>
      </c>
      <c r="U38" s="17" t="str">
        <f t="shared" si="3"/>
        <v>Yes</v>
      </c>
      <c r="V38" s="17" t="str">
        <f t="shared" si="4"/>
        <v/>
      </c>
      <c r="W38" s="5" t="s">
        <v>721</v>
      </c>
      <c r="X38" s="5" t="s">
        <v>442</v>
      </c>
      <c r="Y38" s="17" t="s">
        <v>439</v>
      </c>
      <c r="Z38" s="17" t="s">
        <v>444</v>
      </c>
      <c r="AA38" s="17" t="s">
        <v>443</v>
      </c>
      <c r="AD38" s="47"/>
    </row>
    <row r="39" spans="1:30" ht="72" x14ac:dyDescent="0.3">
      <c r="A39" s="16" t="s">
        <v>129</v>
      </c>
      <c r="B39" s="18" t="s">
        <v>598</v>
      </c>
      <c r="C39" s="3" t="s">
        <v>109</v>
      </c>
      <c r="E39" s="3" t="s">
        <v>132</v>
      </c>
      <c r="F39" s="3" t="s">
        <v>134</v>
      </c>
      <c r="G39" s="3" t="b">
        <v>0</v>
      </c>
      <c r="H39" s="31">
        <v>211.927582692637</v>
      </c>
      <c r="I39" s="31">
        <v>482.55731356795599</v>
      </c>
      <c r="J39" s="33">
        <v>13.6634224210149</v>
      </c>
      <c r="K39" s="31">
        <v>0</v>
      </c>
      <c r="L39" s="31">
        <v>0</v>
      </c>
      <c r="M39" s="33" t="s">
        <v>644</v>
      </c>
      <c r="N39" s="33">
        <v>0.86819698538718204</v>
      </c>
      <c r="O39" s="33">
        <v>0.29197950017164298</v>
      </c>
      <c r="P39" s="17" t="str">
        <f t="shared" si="7"/>
        <v>keep</v>
      </c>
      <c r="Q39" s="17" t="str">
        <f t="shared" si="2"/>
        <v>keep</v>
      </c>
      <c r="R39" s="17" t="s">
        <v>43</v>
      </c>
      <c r="S39" s="17" t="str">
        <f t="shared" si="6"/>
        <v>check_validated</v>
      </c>
      <c r="T39" s="17" t="s">
        <v>607</v>
      </c>
      <c r="U39" s="17" t="str">
        <f t="shared" si="3"/>
        <v>Yes</v>
      </c>
      <c r="V39" s="17" t="str">
        <f t="shared" si="4"/>
        <v/>
      </c>
      <c r="W39" s="5" t="s">
        <v>420</v>
      </c>
      <c r="X39" s="5" t="s">
        <v>722</v>
      </c>
      <c r="Y39" s="17" t="s">
        <v>419</v>
      </c>
      <c r="Z39" s="17" t="s">
        <v>720</v>
      </c>
      <c r="AA39" s="17" t="s">
        <v>450</v>
      </c>
      <c r="AD39" s="47"/>
    </row>
    <row r="40" spans="1:30" ht="14.4" customHeight="1" x14ac:dyDescent="0.3">
      <c r="A40" s="16" t="s">
        <v>135</v>
      </c>
      <c r="B40" s="18" t="s">
        <v>598</v>
      </c>
      <c r="C40" s="3" t="s">
        <v>109</v>
      </c>
      <c r="E40" s="3" t="s">
        <v>138</v>
      </c>
      <c r="F40" s="3" t="s">
        <v>140</v>
      </c>
      <c r="G40" s="3" t="b">
        <v>0</v>
      </c>
      <c r="H40" s="31">
        <v>1108.29805030495</v>
      </c>
      <c r="I40" s="31">
        <v>190.734961466069</v>
      </c>
      <c r="J40" s="33">
        <v>10.801025453457999</v>
      </c>
      <c r="K40" s="31">
        <v>0</v>
      </c>
      <c r="L40" s="31">
        <v>0</v>
      </c>
      <c r="M40" s="33" t="s">
        <v>645</v>
      </c>
      <c r="N40" s="33">
        <v>9.6766770222068796E-2</v>
      </c>
      <c r="O40" s="33">
        <v>-2.06194898649396</v>
      </c>
      <c r="P40" s="17" t="str">
        <f t="shared" si="7"/>
        <v>keep</v>
      </c>
      <c r="Q40" s="17" t="str">
        <f t="shared" si="2"/>
        <v>keep</v>
      </c>
      <c r="R40" s="17" t="s">
        <v>43</v>
      </c>
      <c r="S40" s="17" t="str">
        <f t="shared" si="6"/>
        <v>check_validated</v>
      </c>
      <c r="T40" s="17" t="s">
        <v>607</v>
      </c>
      <c r="U40" s="17" t="str">
        <f t="shared" si="3"/>
        <v>Yes</v>
      </c>
      <c r="V40" s="17" t="str">
        <f t="shared" si="4"/>
        <v/>
      </c>
      <c r="W40" s="5" t="s">
        <v>448</v>
      </c>
      <c r="Y40" s="17" t="s">
        <v>447</v>
      </c>
      <c r="Z40" s="17" t="s">
        <v>433</v>
      </c>
      <c r="AA40" s="17" t="s">
        <v>446</v>
      </c>
      <c r="AD40" s="47"/>
    </row>
    <row r="41" spans="1:30" ht="28.8" x14ac:dyDescent="0.3">
      <c r="A41" s="37" t="s">
        <v>141</v>
      </c>
      <c r="B41" s="18" t="s">
        <v>598</v>
      </c>
      <c r="C41" s="3" t="s">
        <v>109</v>
      </c>
      <c r="E41" s="3" t="s">
        <v>144</v>
      </c>
      <c r="F41" s="3" t="s">
        <v>146</v>
      </c>
      <c r="G41" s="3" t="b">
        <v>0</v>
      </c>
      <c r="H41" s="31">
        <v>0</v>
      </c>
      <c r="I41" s="31">
        <v>91.120240250059396</v>
      </c>
      <c r="J41" s="33">
        <v>1.2068945065477401</v>
      </c>
      <c r="K41" s="31">
        <v>0</v>
      </c>
      <c r="L41" s="31">
        <v>1</v>
      </c>
      <c r="M41" s="33" t="s">
        <v>646</v>
      </c>
      <c r="N41" s="33">
        <v>0.31895063859164702</v>
      </c>
      <c r="O41" s="33">
        <v>-1.4457253712382501</v>
      </c>
      <c r="P41" s="17" t="str">
        <f t="shared" si="7"/>
        <v>Not determined: low expression (1)</v>
      </c>
      <c r="Q41" s="17" t="str">
        <f t="shared" si="2"/>
        <v>validated</v>
      </c>
      <c r="R41" s="17" t="s">
        <v>21</v>
      </c>
      <c r="S41" s="17" t="str">
        <f t="shared" si="6"/>
        <v>check_validated</v>
      </c>
      <c r="T41" s="17" t="s">
        <v>610</v>
      </c>
      <c r="U41" s="17" t="str">
        <f t="shared" si="3"/>
        <v>Ruled out</v>
      </c>
      <c r="V41" s="17" t="str">
        <f t="shared" si="4"/>
        <v>Not determined: low expression (1)</v>
      </c>
      <c r="W41" s="5" t="s">
        <v>432</v>
      </c>
      <c r="Y41" s="17" t="s">
        <v>431</v>
      </c>
      <c r="Z41" s="17" t="s">
        <v>433</v>
      </c>
      <c r="AA41" s="17" t="s">
        <v>441</v>
      </c>
      <c r="AD41" s="47"/>
    </row>
    <row r="42" spans="1:30" x14ac:dyDescent="0.3">
      <c r="A42" s="16" t="s">
        <v>147</v>
      </c>
      <c r="B42" s="18" t="s">
        <v>598</v>
      </c>
      <c r="C42" s="3" t="s">
        <v>109</v>
      </c>
      <c r="D42" s="3" t="s">
        <v>148</v>
      </c>
      <c r="E42" s="3" t="s">
        <v>151</v>
      </c>
      <c r="F42" s="3" t="s">
        <v>153</v>
      </c>
      <c r="G42" s="3" t="b">
        <v>0</v>
      </c>
      <c r="H42" s="31">
        <v>307.64705398886798</v>
      </c>
      <c r="I42" s="31">
        <v>561.30640001349104</v>
      </c>
      <c r="J42" s="33">
        <v>13.111900668016199</v>
      </c>
      <c r="K42" s="31">
        <v>0</v>
      </c>
      <c r="L42" s="31">
        <v>0</v>
      </c>
      <c r="M42" s="33" t="s">
        <v>647</v>
      </c>
      <c r="N42" s="33">
        <v>0.19502934069727301</v>
      </c>
      <c r="O42" s="33">
        <v>-1.0627667002154999</v>
      </c>
      <c r="P42" s="17" t="str">
        <f t="shared" si="7"/>
        <v>keep</v>
      </c>
      <c r="Q42" s="17" t="str">
        <f t="shared" si="2"/>
        <v>keep</v>
      </c>
      <c r="R42" s="17" t="s">
        <v>43</v>
      </c>
      <c r="S42" s="17" t="str">
        <f t="shared" si="6"/>
        <v>check_validated</v>
      </c>
      <c r="T42" s="17" t="s">
        <v>609</v>
      </c>
      <c r="U42" s="17" t="str">
        <f t="shared" si="3"/>
        <v>Ruled out</v>
      </c>
      <c r="V42" s="17" t="str">
        <f t="shared" si="4"/>
        <v>Irrelevant EC</v>
      </c>
      <c r="W42" s="5" t="s">
        <v>427</v>
      </c>
      <c r="Y42" s="17" t="s">
        <v>426</v>
      </c>
      <c r="Z42" s="17" t="s">
        <v>428</v>
      </c>
      <c r="AD42" s="47"/>
    </row>
    <row r="43" spans="1:30" ht="28.8" x14ac:dyDescent="0.3">
      <c r="A43" s="23" t="s">
        <v>223</v>
      </c>
      <c r="B43" s="22" t="s">
        <v>599</v>
      </c>
      <c r="C43" s="3" t="s">
        <v>224</v>
      </c>
      <c r="D43" s="3" t="s">
        <v>225</v>
      </c>
      <c r="E43" s="3" t="s">
        <v>228</v>
      </c>
      <c r="F43" s="3" t="s">
        <v>230</v>
      </c>
      <c r="G43" s="3" t="b">
        <v>0</v>
      </c>
      <c r="H43" s="31">
        <v>234.743137170631</v>
      </c>
      <c r="I43" s="31">
        <v>719.11818627499997</v>
      </c>
      <c r="J43" s="33">
        <v>8.4718836611469399</v>
      </c>
      <c r="K43" s="31">
        <v>0</v>
      </c>
      <c r="L43" s="31">
        <v>0</v>
      </c>
      <c r="M43" s="33" t="s">
        <v>659</v>
      </c>
      <c r="N43" s="33">
        <v>0.89604188240708804</v>
      </c>
      <c r="O43" s="33">
        <v>1.1551446355507</v>
      </c>
      <c r="P43" s="17" t="str">
        <f t="shared" si="7"/>
        <v>keep</v>
      </c>
      <c r="Q43" s="17" t="str">
        <f t="shared" si="2"/>
        <v>keep</v>
      </c>
      <c r="R43" s="17" t="s">
        <v>43</v>
      </c>
      <c r="S43" s="17" t="str">
        <f t="shared" si="6"/>
        <v>check_validated</v>
      </c>
      <c r="T43" s="17" t="s">
        <v>611</v>
      </c>
      <c r="U43" s="17" t="str">
        <f t="shared" si="3"/>
        <v>Yes</v>
      </c>
      <c r="V43" s="17" t="str">
        <f t="shared" si="4"/>
        <v/>
      </c>
      <c r="W43" s="5" t="s">
        <v>387</v>
      </c>
      <c r="Y43" s="17" t="s">
        <v>400</v>
      </c>
      <c r="Z43" s="17" t="s">
        <v>437</v>
      </c>
      <c r="AA43" s="17" t="s">
        <v>385</v>
      </c>
      <c r="AB43" s="17" t="s">
        <v>382</v>
      </c>
      <c r="AD43" s="47" t="s">
        <v>423</v>
      </c>
    </row>
    <row r="44" spans="1:30" ht="57.6" x14ac:dyDescent="0.3">
      <c r="A44" s="23" t="s">
        <v>232</v>
      </c>
      <c r="B44" s="22" t="s">
        <v>599</v>
      </c>
      <c r="C44" s="3" t="s">
        <v>224</v>
      </c>
      <c r="D44" s="3" t="s">
        <v>233</v>
      </c>
      <c r="E44" s="3" t="s">
        <v>236</v>
      </c>
      <c r="F44" s="3" t="s">
        <v>237</v>
      </c>
      <c r="G44" s="3" t="b">
        <v>0</v>
      </c>
      <c r="H44" s="31">
        <v>314.14702487792198</v>
      </c>
      <c r="I44" s="31">
        <v>525.77044137500002</v>
      </c>
      <c r="J44" s="33">
        <v>15.03302454174</v>
      </c>
      <c r="K44" s="31">
        <v>0</v>
      </c>
      <c r="L44" s="31">
        <v>0</v>
      </c>
      <c r="M44" s="33"/>
      <c r="N44" s="33"/>
      <c r="O44" s="33"/>
      <c r="P44" s="17" t="str">
        <f t="shared" si="7"/>
        <v>keep</v>
      </c>
      <c r="Q44" s="17" t="str">
        <f t="shared" si="2"/>
        <v>keep</v>
      </c>
      <c r="R44" s="17" t="s">
        <v>43</v>
      </c>
      <c r="S44" s="17" t="str">
        <f t="shared" si="6"/>
        <v>check_validated</v>
      </c>
      <c r="T44" s="17" t="s">
        <v>607</v>
      </c>
      <c r="U44" s="17" t="str">
        <f t="shared" si="3"/>
        <v>Yes</v>
      </c>
      <c r="V44" s="17" t="str">
        <f t="shared" si="4"/>
        <v/>
      </c>
      <c r="W44" s="5" t="s">
        <v>397</v>
      </c>
      <c r="X44" s="5" t="s">
        <v>405</v>
      </c>
      <c r="Y44" s="17" t="s">
        <v>398</v>
      </c>
      <c r="Z44" s="17" t="s">
        <v>399</v>
      </c>
      <c r="AA44" s="17" t="s">
        <v>401</v>
      </c>
      <c r="AB44" s="17" t="s">
        <v>408</v>
      </c>
      <c r="AD44" s="47"/>
    </row>
    <row r="45" spans="1:30" ht="57.6" x14ac:dyDescent="0.3">
      <c r="A45" s="23" t="s">
        <v>238</v>
      </c>
      <c r="B45" s="22" t="s">
        <v>599</v>
      </c>
      <c r="C45" s="3" t="s">
        <v>224</v>
      </c>
      <c r="D45" s="3" t="s">
        <v>233</v>
      </c>
      <c r="E45" s="3" t="s">
        <v>241</v>
      </c>
      <c r="F45" s="3" t="s">
        <v>243</v>
      </c>
      <c r="G45" s="3" t="b">
        <v>1</v>
      </c>
      <c r="H45" s="31">
        <v>0</v>
      </c>
      <c r="I45" s="31">
        <v>0</v>
      </c>
      <c r="J45" s="33">
        <v>0</v>
      </c>
      <c r="K45" s="31">
        <v>0</v>
      </c>
      <c r="L45" s="31">
        <v>2</v>
      </c>
      <c r="M45" s="33"/>
      <c r="N45" s="33"/>
      <c r="O45" s="33"/>
      <c r="P45" s="17" t="str">
        <f t="shared" si="7"/>
        <v>Not determined: low expression (2)</v>
      </c>
      <c r="Q45" s="17" t="str">
        <f t="shared" si="2"/>
        <v>validated</v>
      </c>
      <c r="R45" s="17" t="s">
        <v>163</v>
      </c>
      <c r="S45" s="17" t="str">
        <f t="shared" si="6"/>
        <v>check_validated</v>
      </c>
      <c r="T45" s="17" t="s">
        <v>607</v>
      </c>
      <c r="U45" s="17" t="str">
        <f t="shared" si="3"/>
        <v>Ruled out</v>
      </c>
      <c r="V45" s="17" t="str">
        <f t="shared" si="4"/>
        <v>Not determined: low expression (2)</v>
      </c>
      <c r="W45" s="5" t="s">
        <v>397</v>
      </c>
      <c r="X45" s="5" t="s">
        <v>406</v>
      </c>
      <c r="Y45" s="17" t="s">
        <v>398</v>
      </c>
      <c r="Z45" s="17" t="s">
        <v>399</v>
      </c>
      <c r="AA45" s="17" t="s">
        <v>407</v>
      </c>
      <c r="AB45" s="17" t="s">
        <v>409</v>
      </c>
      <c r="AD45" s="47"/>
    </row>
    <row r="46" spans="1:30" ht="57.6" x14ac:dyDescent="0.3">
      <c r="A46" s="23" t="s">
        <v>244</v>
      </c>
      <c r="B46" s="22" t="s">
        <v>599</v>
      </c>
      <c r="C46" s="3" t="s">
        <v>224</v>
      </c>
      <c r="D46" s="3" t="s">
        <v>233</v>
      </c>
      <c r="E46" s="3" t="s">
        <v>247</v>
      </c>
      <c r="F46" s="3" t="s">
        <v>248</v>
      </c>
      <c r="G46" s="3" t="b">
        <v>0</v>
      </c>
      <c r="H46" s="31">
        <v>0</v>
      </c>
      <c r="I46" s="31">
        <v>0</v>
      </c>
      <c r="J46" s="33">
        <v>0</v>
      </c>
      <c r="K46" s="31">
        <v>0</v>
      </c>
      <c r="L46" s="31">
        <v>2</v>
      </c>
      <c r="M46" s="33"/>
      <c r="N46" s="33"/>
      <c r="O46" s="33"/>
      <c r="P46" s="17" t="str">
        <f t="shared" si="7"/>
        <v>Not determined: low expression (2)</v>
      </c>
      <c r="Q46" s="17" t="str">
        <f t="shared" si="2"/>
        <v>validated</v>
      </c>
      <c r="R46" s="17" t="s">
        <v>21</v>
      </c>
      <c r="S46" s="17" t="str">
        <f t="shared" si="6"/>
        <v>check_validated</v>
      </c>
      <c r="T46" s="17" t="s">
        <v>607</v>
      </c>
      <c r="U46" s="17" t="str">
        <f t="shared" si="3"/>
        <v>Ruled out</v>
      </c>
      <c r="V46" s="17" t="str">
        <f t="shared" si="4"/>
        <v>Not determined: low expression (2)</v>
      </c>
      <c r="W46" s="5" t="s">
        <v>397</v>
      </c>
      <c r="X46" s="5" t="s">
        <v>404</v>
      </c>
      <c r="Y46" s="17" t="s">
        <v>398</v>
      </c>
      <c r="Z46" s="17" t="s">
        <v>399</v>
      </c>
      <c r="AA46" s="17" t="s">
        <v>410</v>
      </c>
      <c r="AB46" s="17" t="s">
        <v>411</v>
      </c>
      <c r="AC46" s="17" t="s">
        <v>410</v>
      </c>
      <c r="AD46" s="47"/>
    </row>
    <row r="47" spans="1:30" ht="100.8" x14ac:dyDescent="0.3">
      <c r="A47" s="23" t="s">
        <v>249</v>
      </c>
      <c r="B47" s="22" t="s">
        <v>599</v>
      </c>
      <c r="C47" s="3" t="s">
        <v>224</v>
      </c>
      <c r="E47" s="3" t="s">
        <v>252</v>
      </c>
      <c r="F47" s="3" t="s">
        <v>254</v>
      </c>
      <c r="G47" s="3" t="b">
        <v>0</v>
      </c>
      <c r="H47" s="31">
        <v>657.12660405128304</v>
      </c>
      <c r="I47" s="31">
        <v>2123.1281865000001</v>
      </c>
      <c r="J47" s="33">
        <v>10.8942593951219</v>
      </c>
      <c r="K47" s="31">
        <v>0</v>
      </c>
      <c r="L47" s="31">
        <v>0</v>
      </c>
      <c r="M47" s="33" t="s">
        <v>660</v>
      </c>
      <c r="N47" s="33">
        <v>0.95713956966977298</v>
      </c>
      <c r="O47" s="33">
        <v>5.9785430769026702</v>
      </c>
      <c r="P47" s="17" t="str">
        <f t="shared" si="7"/>
        <v>keep</v>
      </c>
      <c r="Q47" s="17" t="str">
        <f t="shared" si="2"/>
        <v>keep</v>
      </c>
      <c r="R47" s="17" t="s">
        <v>43</v>
      </c>
      <c r="S47" s="17" t="str">
        <f t="shared" si="6"/>
        <v>check_validated</v>
      </c>
      <c r="T47" s="17" t="s">
        <v>607</v>
      </c>
      <c r="U47" s="17" t="str">
        <f t="shared" si="3"/>
        <v>Yes</v>
      </c>
      <c r="V47" s="17" t="str">
        <f t="shared" si="4"/>
        <v/>
      </c>
      <c r="W47" s="5" t="s">
        <v>396</v>
      </c>
      <c r="X47" s="5" t="s">
        <v>403</v>
      </c>
      <c r="Y47" s="17" t="s">
        <v>394</v>
      </c>
      <c r="Z47" s="17" t="s">
        <v>390</v>
      </c>
      <c r="AA47" s="17" t="s">
        <v>386</v>
      </c>
      <c r="AB47" s="17" t="s">
        <v>391</v>
      </c>
      <c r="AC47" s="17" t="s">
        <v>388</v>
      </c>
      <c r="AD47" s="47"/>
    </row>
    <row r="48" spans="1:30" ht="14.4" customHeight="1" x14ac:dyDescent="0.3">
      <c r="A48" s="23" t="s">
        <v>255</v>
      </c>
      <c r="B48" s="22" t="s">
        <v>599</v>
      </c>
      <c r="C48" s="3" t="s">
        <v>224</v>
      </c>
      <c r="E48" s="3" t="s">
        <v>258</v>
      </c>
      <c r="F48" s="3" t="s">
        <v>260</v>
      </c>
      <c r="G48" s="3" t="b">
        <v>0</v>
      </c>
      <c r="H48" s="31">
        <v>0</v>
      </c>
      <c r="I48" s="31">
        <v>289.10488805554297</v>
      </c>
      <c r="J48" s="33">
        <v>0</v>
      </c>
      <c r="K48" s="31">
        <v>0</v>
      </c>
      <c r="L48" s="31">
        <v>1</v>
      </c>
      <c r="M48" s="33" t="s">
        <v>661</v>
      </c>
      <c r="N48" s="33">
        <v>1.20814635830169E-3</v>
      </c>
      <c r="O48" s="33">
        <v>-14.757650437737301</v>
      </c>
      <c r="P48" s="17" t="str">
        <f t="shared" si="7"/>
        <v>Not determined: low expression (1)</v>
      </c>
      <c r="Q48" s="17" t="str">
        <f t="shared" si="2"/>
        <v>validated</v>
      </c>
      <c r="R48" s="17" t="s">
        <v>21</v>
      </c>
      <c r="S48" s="17" t="str">
        <f t="shared" si="6"/>
        <v>check_validated</v>
      </c>
      <c r="T48" s="17" t="s">
        <v>611</v>
      </c>
      <c r="U48" s="17" t="str">
        <f t="shared" si="3"/>
        <v>Ruled out</v>
      </c>
      <c r="V48" s="17" t="str">
        <f t="shared" si="4"/>
        <v>Not determined: low expression (1)</v>
      </c>
      <c r="W48" s="5" t="s">
        <v>387</v>
      </c>
      <c r="Y48" s="17" t="s">
        <v>395</v>
      </c>
      <c r="Z48" s="17" t="s">
        <v>437</v>
      </c>
      <c r="AB48" s="17" t="s">
        <v>392</v>
      </c>
      <c r="AD48" s="47"/>
    </row>
    <row r="49" spans="1:30" x14ac:dyDescent="0.3">
      <c r="A49" s="23" t="s">
        <v>261</v>
      </c>
      <c r="B49" s="22" t="s">
        <v>599</v>
      </c>
      <c r="C49" s="3" t="s">
        <v>224</v>
      </c>
      <c r="E49" s="3" t="s">
        <v>264</v>
      </c>
      <c r="F49" s="3" t="s">
        <v>265</v>
      </c>
      <c r="G49" s="3" t="b">
        <v>0</v>
      </c>
      <c r="H49" s="31">
        <v>0</v>
      </c>
      <c r="I49" s="31" t="s">
        <v>19</v>
      </c>
      <c r="J49" s="33">
        <v>0</v>
      </c>
      <c r="K49" s="31">
        <v>1</v>
      </c>
      <c r="L49" s="31">
        <v>1</v>
      </c>
      <c r="M49" s="33" t="s">
        <v>662</v>
      </c>
      <c r="N49" s="33">
        <v>3.2159705442411701E-2</v>
      </c>
      <c r="O49" s="33">
        <v>-11.653628833407501</v>
      </c>
      <c r="P49" s="17" t="str">
        <f t="shared" si="7"/>
        <v>Not determined: no probe (1)</v>
      </c>
      <c r="Q49" s="17" t="str">
        <f t="shared" si="2"/>
        <v>validated</v>
      </c>
      <c r="R49" s="17" t="s">
        <v>21</v>
      </c>
      <c r="S49" s="17" t="str">
        <f t="shared" si="6"/>
        <v>check_validated</v>
      </c>
      <c r="T49" s="17" t="s">
        <v>614</v>
      </c>
      <c r="U49" s="17" t="str">
        <f t="shared" si="3"/>
        <v>Ruled out</v>
      </c>
      <c r="V49" s="17" t="str">
        <f t="shared" si="4"/>
        <v>Not determined: no probe (1)</v>
      </c>
      <c r="Z49" s="17" t="s">
        <v>494</v>
      </c>
      <c r="AD49" s="47"/>
    </row>
    <row r="50" spans="1:30" ht="28.8" x14ac:dyDescent="0.3">
      <c r="A50" s="16" t="s">
        <v>184</v>
      </c>
      <c r="B50" s="18" t="s">
        <v>595</v>
      </c>
      <c r="C50" s="3" t="s">
        <v>166</v>
      </c>
      <c r="D50" s="3" t="s">
        <v>185</v>
      </c>
      <c r="E50" s="3" t="s">
        <v>188</v>
      </c>
      <c r="F50" s="3" t="s">
        <v>190</v>
      </c>
      <c r="G50" s="3" t="b">
        <v>1</v>
      </c>
      <c r="H50" s="31">
        <v>186.95130467542299</v>
      </c>
      <c r="I50" s="31">
        <v>747.69595855599903</v>
      </c>
      <c r="J50" s="33">
        <v>22.5131443198932</v>
      </c>
      <c r="K50" s="31">
        <v>0</v>
      </c>
      <c r="L50" s="31">
        <v>0</v>
      </c>
      <c r="M50" s="33" t="s">
        <v>652</v>
      </c>
      <c r="N50" s="33">
        <v>0.92981244966056797</v>
      </c>
      <c r="O50" s="33">
        <v>4.4586977017818104</v>
      </c>
      <c r="P50" s="17" t="str">
        <f t="shared" si="7"/>
        <v>keep</v>
      </c>
      <c r="Q50" s="17" t="str">
        <f t="shared" si="2"/>
        <v>keep</v>
      </c>
      <c r="R50" s="17" t="s">
        <v>43</v>
      </c>
      <c r="S50" s="17" t="str">
        <f t="shared" si="6"/>
        <v>check_validated</v>
      </c>
      <c r="T50" s="17" t="s">
        <v>607</v>
      </c>
      <c r="U50" s="17" t="str">
        <f t="shared" si="3"/>
        <v>Yes</v>
      </c>
      <c r="V50" s="17" t="str">
        <f t="shared" si="4"/>
        <v/>
      </c>
      <c r="W50" s="5" t="s">
        <v>516</v>
      </c>
      <c r="X50" s="5" t="s">
        <v>506</v>
      </c>
      <c r="Y50" s="17" t="s">
        <v>521</v>
      </c>
      <c r="AA50" s="17" t="s">
        <v>508</v>
      </c>
      <c r="AD50" s="17"/>
    </row>
    <row r="51" spans="1:30" ht="28.8" x14ac:dyDescent="0.3">
      <c r="A51" s="16" t="s">
        <v>198</v>
      </c>
      <c r="B51" s="18" t="s">
        <v>595</v>
      </c>
      <c r="C51" s="3" t="s">
        <v>166</v>
      </c>
      <c r="E51" s="3" t="s">
        <v>201</v>
      </c>
      <c r="F51" s="3" t="s">
        <v>203</v>
      </c>
      <c r="G51" s="3" t="b">
        <v>1</v>
      </c>
      <c r="H51" s="31">
        <v>0</v>
      </c>
      <c r="I51" s="31">
        <v>0</v>
      </c>
      <c r="J51" s="33">
        <v>8.6798143754617705</v>
      </c>
      <c r="K51" s="31">
        <v>0</v>
      </c>
      <c r="L51" s="31">
        <v>2</v>
      </c>
      <c r="M51" s="33" t="s">
        <v>654</v>
      </c>
      <c r="N51" s="33">
        <v>1</v>
      </c>
      <c r="O51" s="33">
        <v>6.5583358444797204</v>
      </c>
      <c r="P51" s="17" t="str">
        <f t="shared" si="7"/>
        <v>Not determined: low expression (2)</v>
      </c>
      <c r="Q51" s="17" t="str">
        <f t="shared" si="2"/>
        <v>contested</v>
      </c>
      <c r="R51" s="17" t="s">
        <v>163</v>
      </c>
      <c r="S51" s="17" t="str">
        <f t="shared" si="6"/>
        <v>check_contested</v>
      </c>
      <c r="T51" s="17" t="s">
        <v>607</v>
      </c>
      <c r="U51" s="17" t="str">
        <f t="shared" si="3"/>
        <v>Not ruled out</v>
      </c>
      <c r="V51" s="17" t="str">
        <f t="shared" si="4"/>
        <v>check_contested</v>
      </c>
      <c r="W51" s="5" t="s">
        <v>596</v>
      </c>
      <c r="X51" s="5" t="s">
        <v>507</v>
      </c>
      <c r="Y51" s="17" t="s">
        <v>597</v>
      </c>
      <c r="AA51" s="17" t="s">
        <v>509</v>
      </c>
      <c r="AD51" s="17"/>
    </row>
    <row r="52" spans="1:30" ht="72" x14ac:dyDescent="0.3">
      <c r="A52" s="23" t="s">
        <v>325</v>
      </c>
      <c r="B52" s="22" t="s">
        <v>602</v>
      </c>
      <c r="C52" s="3" t="s">
        <v>267</v>
      </c>
      <c r="D52" s="3" t="s">
        <v>326</v>
      </c>
      <c r="E52" s="3" t="s">
        <v>329</v>
      </c>
      <c r="F52" s="3" t="s">
        <v>331</v>
      </c>
      <c r="G52" s="3" t="b">
        <v>0</v>
      </c>
      <c r="H52" s="31">
        <v>0</v>
      </c>
      <c r="I52" s="31">
        <v>0</v>
      </c>
      <c r="J52" s="33">
        <v>0</v>
      </c>
      <c r="K52" s="31">
        <v>0</v>
      </c>
      <c r="L52" s="31">
        <v>2</v>
      </c>
      <c r="M52" s="33" t="s">
        <v>671</v>
      </c>
      <c r="N52" s="33">
        <v>1.8639972385226099E-2</v>
      </c>
      <c r="O52" s="33">
        <v>-15.2199058674834</v>
      </c>
      <c r="P52" s="17" t="str">
        <f t="shared" si="7"/>
        <v>Not determined: low expression (2)</v>
      </c>
      <c r="Q52" s="17" t="str">
        <f t="shared" si="2"/>
        <v>validated</v>
      </c>
      <c r="R52" s="17" t="s">
        <v>21</v>
      </c>
      <c r="S52" s="17" t="str">
        <f t="shared" si="6"/>
        <v>check_validated</v>
      </c>
      <c r="T52" s="17" t="s">
        <v>615</v>
      </c>
      <c r="U52" s="17" t="str">
        <f t="shared" si="3"/>
        <v>Ruled out</v>
      </c>
      <c r="V52" s="17" t="str">
        <f t="shared" si="4"/>
        <v>Not determined: low expression (2)</v>
      </c>
      <c r="W52" s="42" t="s">
        <v>582</v>
      </c>
      <c r="X52" s="5" t="s">
        <v>567</v>
      </c>
      <c r="Y52" s="20" t="s">
        <v>569</v>
      </c>
      <c r="Z52" s="17" t="s">
        <v>576</v>
      </c>
      <c r="AA52" s="17" t="s">
        <v>581</v>
      </c>
      <c r="AB52" s="47" t="s">
        <v>589</v>
      </c>
      <c r="AD52" s="17"/>
    </row>
    <row r="53" spans="1:30" ht="28.8" x14ac:dyDescent="0.3">
      <c r="A53" s="23" t="s">
        <v>333</v>
      </c>
      <c r="B53" s="22" t="s">
        <v>602</v>
      </c>
      <c r="C53" s="3" t="s">
        <v>267</v>
      </c>
      <c r="D53" s="3" t="s">
        <v>334</v>
      </c>
      <c r="E53" s="3" t="s">
        <v>337</v>
      </c>
      <c r="F53" s="3" t="s">
        <v>339</v>
      </c>
      <c r="G53" s="3" t="b">
        <v>0</v>
      </c>
      <c r="H53" s="31">
        <v>242.10075274663399</v>
      </c>
      <c r="I53" s="31">
        <v>370.78322543992698</v>
      </c>
      <c r="J53" s="33">
        <v>16.208891735142402</v>
      </c>
      <c r="K53" s="31">
        <v>0</v>
      </c>
      <c r="L53" s="31">
        <v>0</v>
      </c>
      <c r="M53" s="33" t="s">
        <v>672</v>
      </c>
      <c r="N53" s="33">
        <v>0.81774249223334505</v>
      </c>
      <c r="O53" s="33">
        <v>0.43404851421080898</v>
      </c>
      <c r="P53" s="17" t="str">
        <f t="shared" si="7"/>
        <v>keep</v>
      </c>
      <c r="Q53" s="17" t="str">
        <f t="shared" si="2"/>
        <v>keep</v>
      </c>
      <c r="R53" s="17" t="s">
        <v>43</v>
      </c>
      <c r="S53" s="17" t="str">
        <f t="shared" si="6"/>
        <v>check_validated</v>
      </c>
      <c r="T53" s="17" t="s">
        <v>615</v>
      </c>
      <c r="U53" s="17" t="str">
        <f t="shared" si="3"/>
        <v>Yes</v>
      </c>
      <c r="V53" s="17" t="str">
        <f t="shared" si="4"/>
        <v/>
      </c>
      <c r="W53" s="42" t="s">
        <v>573</v>
      </c>
      <c r="X53" s="5" t="s">
        <v>567</v>
      </c>
      <c r="Y53" s="20" t="s">
        <v>570</v>
      </c>
      <c r="Z53" s="17" t="s">
        <v>577</v>
      </c>
      <c r="AA53" s="17" t="s">
        <v>581</v>
      </c>
      <c r="AB53" s="47"/>
      <c r="AD53" s="17"/>
    </row>
    <row r="54" spans="1:30" ht="43.2" x14ac:dyDescent="0.3">
      <c r="A54" s="23" t="s">
        <v>340</v>
      </c>
      <c r="B54" s="22" t="s">
        <v>602</v>
      </c>
      <c r="C54" s="3" t="s">
        <v>267</v>
      </c>
      <c r="D54" s="3" t="s">
        <v>341</v>
      </c>
      <c r="E54" s="3" t="s">
        <v>344</v>
      </c>
      <c r="F54" s="3" t="s">
        <v>346</v>
      </c>
      <c r="G54" s="3" t="b">
        <v>0</v>
      </c>
      <c r="H54" s="31">
        <v>120.231805460871</v>
      </c>
      <c r="I54" s="31">
        <v>0</v>
      </c>
      <c r="J54" s="33">
        <v>3.3287348443237201</v>
      </c>
      <c r="K54" s="31">
        <v>0</v>
      </c>
      <c r="L54" s="31">
        <v>1</v>
      </c>
      <c r="M54" s="33" t="s">
        <v>673</v>
      </c>
      <c r="N54" s="33">
        <v>0.71372684386146601</v>
      </c>
      <c r="O54" s="33">
        <v>-0.187504076818372</v>
      </c>
      <c r="P54" s="17" t="str">
        <f t="shared" si="7"/>
        <v>Not determined: low expression (1)</v>
      </c>
      <c r="Q54" s="17" t="str">
        <f t="shared" si="2"/>
        <v>contested</v>
      </c>
      <c r="R54" s="17" t="s">
        <v>21</v>
      </c>
      <c r="S54" s="17" t="str">
        <f t="shared" si="6"/>
        <v>check_contested</v>
      </c>
      <c r="T54" s="17" t="s">
        <v>611</v>
      </c>
      <c r="U54" s="17" t="str">
        <f t="shared" si="3"/>
        <v>Not ruled out</v>
      </c>
      <c r="V54" s="17" t="str">
        <f t="shared" si="4"/>
        <v>check_contested</v>
      </c>
      <c r="W54" s="42" t="s">
        <v>572</v>
      </c>
      <c r="X54" s="43" t="s">
        <v>584</v>
      </c>
      <c r="Z54" s="17" t="s">
        <v>578</v>
      </c>
      <c r="AA54" s="17" t="s">
        <v>583</v>
      </c>
      <c r="AB54" s="47"/>
      <c r="AD54" s="17"/>
    </row>
    <row r="55" spans="1:30" ht="72.599999999999994" thickBot="1" x14ac:dyDescent="0.35">
      <c r="A55" s="23" t="s">
        <v>347</v>
      </c>
      <c r="B55" s="22" t="s">
        <v>602</v>
      </c>
      <c r="C55" s="3" t="s">
        <v>267</v>
      </c>
      <c r="D55" s="3" t="s">
        <v>348</v>
      </c>
      <c r="E55" s="3" t="s">
        <v>351</v>
      </c>
      <c r="F55" s="3" t="s">
        <v>353</v>
      </c>
      <c r="G55" s="3" t="b">
        <v>0</v>
      </c>
      <c r="H55" s="31">
        <v>452.01605927814097</v>
      </c>
      <c r="I55" s="31">
        <v>755.41996477408395</v>
      </c>
      <c r="J55" s="33">
        <v>76.778457347182396</v>
      </c>
      <c r="K55" s="31">
        <v>0</v>
      </c>
      <c r="L55" s="31">
        <v>0</v>
      </c>
      <c r="M55" s="33" t="s">
        <v>674</v>
      </c>
      <c r="N55" s="33">
        <v>0.99787136117823005</v>
      </c>
      <c r="O55" s="33">
        <v>1.59985067986809</v>
      </c>
      <c r="P55" s="17" t="str">
        <f t="shared" si="7"/>
        <v>keep</v>
      </c>
      <c r="Q55" s="17" t="str">
        <f t="shared" si="2"/>
        <v>keep</v>
      </c>
      <c r="R55" s="17" t="s">
        <v>43</v>
      </c>
      <c r="S55" s="17" t="str">
        <f t="shared" si="6"/>
        <v>check_validated</v>
      </c>
      <c r="T55" s="17" t="s">
        <v>611</v>
      </c>
      <c r="U55" s="17" t="str">
        <f t="shared" si="3"/>
        <v>Yes</v>
      </c>
      <c r="V55" s="17" t="str">
        <f t="shared" si="4"/>
        <v/>
      </c>
      <c r="W55" s="5" t="s">
        <v>585</v>
      </c>
      <c r="X55" s="43" t="s">
        <v>616</v>
      </c>
      <c r="Y55" s="27" t="s">
        <v>571</v>
      </c>
      <c r="Z55" s="17" t="s">
        <v>579</v>
      </c>
      <c r="AA55" s="17" t="s">
        <v>583</v>
      </c>
      <c r="AB55" s="47"/>
      <c r="AD55" s="17"/>
    </row>
    <row r="56" spans="1:30" ht="28.8" x14ac:dyDescent="0.3">
      <c r="A56" s="23" t="s">
        <v>354</v>
      </c>
      <c r="B56" s="22" t="s">
        <v>602</v>
      </c>
      <c r="C56" s="3" t="s">
        <v>267</v>
      </c>
      <c r="D56" s="3" t="s">
        <v>355</v>
      </c>
      <c r="E56" s="3" t="s">
        <v>358</v>
      </c>
      <c r="F56" s="3" t="s">
        <v>360</v>
      </c>
      <c r="G56" s="3" t="b">
        <v>1</v>
      </c>
      <c r="H56" s="31">
        <v>0</v>
      </c>
      <c r="I56" s="31">
        <v>0</v>
      </c>
      <c r="J56" s="33">
        <v>0.385744204441336</v>
      </c>
      <c r="K56" s="31">
        <v>0</v>
      </c>
      <c r="L56" s="31">
        <v>2</v>
      </c>
      <c r="M56" s="33" t="s">
        <v>675</v>
      </c>
      <c r="N56" s="33">
        <v>0.37435277873662398</v>
      </c>
      <c r="O56" s="33">
        <v>-3.39204528369181</v>
      </c>
      <c r="P56" s="17" t="str">
        <f t="shared" si="7"/>
        <v>Not determined: low expression (2)</v>
      </c>
      <c r="Q56" s="17" t="str">
        <f t="shared" si="2"/>
        <v>validated</v>
      </c>
      <c r="R56" s="17" t="s">
        <v>163</v>
      </c>
      <c r="S56" s="17" t="str">
        <f t="shared" si="6"/>
        <v>check_validated</v>
      </c>
      <c r="T56" s="17" t="s">
        <v>611</v>
      </c>
      <c r="U56" s="17" t="str">
        <f t="shared" si="3"/>
        <v>Ruled out</v>
      </c>
      <c r="V56" s="17" t="str">
        <f t="shared" si="4"/>
        <v>Not determined: low expression (2)</v>
      </c>
      <c r="W56" s="5" t="s">
        <v>575</v>
      </c>
      <c r="X56" s="43" t="s">
        <v>568</v>
      </c>
      <c r="Y56" s="20" t="s">
        <v>586</v>
      </c>
      <c r="Z56" s="17" t="s">
        <v>578</v>
      </c>
      <c r="AA56" s="17" t="s">
        <v>583</v>
      </c>
      <c r="AB56" s="47"/>
      <c r="AD56" s="17"/>
    </row>
    <row r="57" spans="1:30" ht="57.6" x14ac:dyDescent="0.3">
      <c r="A57" s="23" t="s">
        <v>361</v>
      </c>
      <c r="B57" s="22" t="s">
        <v>602</v>
      </c>
      <c r="C57" s="3" t="s">
        <v>267</v>
      </c>
      <c r="D57" s="3" t="s">
        <v>362</v>
      </c>
      <c r="E57" s="3" t="s">
        <v>365</v>
      </c>
      <c r="F57" s="3" t="s">
        <v>367</v>
      </c>
      <c r="G57" s="3" t="b">
        <v>0</v>
      </c>
      <c r="H57" s="31">
        <v>283.29475862024702</v>
      </c>
      <c r="I57" s="31">
        <v>443.29553306096398</v>
      </c>
      <c r="J57" s="33">
        <v>26.6962511990648</v>
      </c>
      <c r="K57" s="31">
        <v>0</v>
      </c>
      <c r="L57" s="31">
        <v>0</v>
      </c>
      <c r="M57" s="33" t="s">
        <v>676</v>
      </c>
      <c r="N57" s="33">
        <v>9.6133931653434604E-2</v>
      </c>
      <c r="O57" s="33">
        <v>-2.3979088779572302</v>
      </c>
      <c r="P57" s="17" t="str">
        <f t="shared" si="7"/>
        <v>keep</v>
      </c>
      <c r="Q57" s="17" t="str">
        <f t="shared" si="2"/>
        <v>keep</v>
      </c>
      <c r="R57" s="17" t="s">
        <v>43</v>
      </c>
      <c r="S57" s="17" t="str">
        <f t="shared" si="6"/>
        <v>check_validated</v>
      </c>
      <c r="T57" s="17" t="s">
        <v>607</v>
      </c>
      <c r="U57" s="17" t="str">
        <f t="shared" si="3"/>
        <v>Yes</v>
      </c>
      <c r="V57" s="17" t="str">
        <f t="shared" si="4"/>
        <v/>
      </c>
      <c r="W57" s="5" t="s">
        <v>588</v>
      </c>
      <c r="X57" s="43" t="s">
        <v>568</v>
      </c>
      <c r="Y57" s="20" t="s">
        <v>586</v>
      </c>
      <c r="Z57" s="17" t="s">
        <v>580</v>
      </c>
      <c r="AA57" s="17" t="s">
        <v>587</v>
      </c>
      <c r="AB57" s="47"/>
      <c r="AD57" s="17"/>
    </row>
    <row r="58" spans="1:30" x14ac:dyDescent="0.3">
      <c r="A58" s="16"/>
      <c r="B58" s="15"/>
      <c r="H58" s="3">
        <f t="shared" ref="H58:I58" si="8">MEDIAN(H2:H57)</f>
        <v>123.973641789401</v>
      </c>
      <c r="I58" s="3">
        <f t="shared" si="8"/>
        <v>94.498759964440495</v>
      </c>
      <c r="J58" s="3">
        <f>_xlfn.PERCENTILE.EXC(J2:J57,0.25)</f>
        <v>0.39226737457848776</v>
      </c>
      <c r="L58" s="17">
        <f>COUNTIF(L2:L57,"=1")</f>
        <v>11</v>
      </c>
      <c r="N58" s="3">
        <f>MEDIAN(N2:N57)</f>
        <v>0.37435277873662398</v>
      </c>
      <c r="O58" s="3"/>
      <c r="P58" s="39" t="s">
        <v>681</v>
      </c>
      <c r="Q58" s="39">
        <f>COUNTIF(Q2:Q57,"keep")</f>
        <v>28</v>
      </c>
      <c r="R58" s="39">
        <f>COUNTIF(R2:R57,"keep")</f>
        <v>28</v>
      </c>
      <c r="U58" s="17">
        <f>COUNTIF(U2:U57,"Yes")</f>
        <v>26</v>
      </c>
      <c r="AD58" s="17"/>
    </row>
    <row r="59" spans="1:30" x14ac:dyDescent="0.3">
      <c r="L59" s="17">
        <f>COUNTIF(L2:L57,"=2")</f>
        <v>16</v>
      </c>
      <c r="P59" s="40" t="s">
        <v>21</v>
      </c>
      <c r="Q59" s="40">
        <f>COUNTIF(Q2:Q57,"validated")</f>
        <v>17</v>
      </c>
      <c r="R59" s="40">
        <f>COUNTIF(R2:R57,"validated")</f>
        <v>20</v>
      </c>
      <c r="U59" s="17">
        <f>COUNTIF(U2:U57,"Not ruled out")</f>
        <v>7</v>
      </c>
    </row>
    <row r="60" spans="1:30" x14ac:dyDescent="0.3">
      <c r="P60" s="40" t="s">
        <v>163</v>
      </c>
      <c r="Q60" s="40">
        <f>COUNTIF(Q4:Q59,"contested")</f>
        <v>10</v>
      </c>
      <c r="R60" s="40">
        <f>COUNTIF(R4:R59,"contested")</f>
        <v>8</v>
      </c>
      <c r="U60" s="17">
        <f>COUNTIF(U2:U57,"Ruled out")</f>
        <v>23</v>
      </c>
    </row>
  </sheetData>
  <autoFilter ref="A1:AC59" xr:uid="{81F0222E-6522-4D4E-9644-519A5AAA5E5A}"/>
  <mergeCells count="6">
    <mergeCell ref="AB52:AB57"/>
    <mergeCell ref="AD2:AD10"/>
    <mergeCell ref="AD22:AD27"/>
    <mergeCell ref="AD30:AD35"/>
    <mergeCell ref="AD36:AD42"/>
    <mergeCell ref="AD43:AD49"/>
  </mergeCells>
  <phoneticPr fontId="18" type="noConversion"/>
  <conditionalFormatting sqref="R61:Y1048576 S59:T60 V59:Y60">
    <cfRule type="cellIs" dxfId="53" priority="183" operator="equal">
      <formula>"check_contested"</formula>
    </cfRule>
  </conditionalFormatting>
  <conditionalFormatting sqref="G59:G1048576 G1">
    <cfRule type="cellIs" priority="175" operator="equal">
      <formula>TRUE</formula>
    </cfRule>
  </conditionalFormatting>
  <conditionalFormatting sqref="G59:G1048576 G1:G14">
    <cfRule type="cellIs" dxfId="52" priority="170" operator="equal">
      <formula>TRUE</formula>
    </cfRule>
  </conditionalFormatting>
  <conditionalFormatting sqref="T10">
    <cfRule type="cellIs" dxfId="51" priority="59" operator="equal">
      <formula>"check_validated"</formula>
    </cfRule>
  </conditionalFormatting>
  <conditionalFormatting sqref="H59:I1048576">
    <cfRule type="colorScale" priority="148">
      <colorScale>
        <cfvo type="min"/>
        <cfvo type="percentile" val="5"/>
        <cfvo type="max"/>
        <color rgb="FFF8696B"/>
        <color rgb="FFFCFCFF"/>
        <color rgb="FF5A8AC6"/>
      </colorScale>
    </cfRule>
  </conditionalFormatting>
  <conditionalFormatting sqref="J59:J1048576">
    <cfRule type="colorScale" priority="147">
      <colorScale>
        <cfvo type="min"/>
        <cfvo type="percentile" val="5"/>
        <cfvo type="max"/>
        <color rgb="FFF8696B"/>
        <color rgb="FFFCFCFF"/>
        <color rgb="FF5A8AC6"/>
      </colorScale>
    </cfRule>
  </conditionalFormatting>
  <conditionalFormatting sqref="O59:O1048576 P1:P14">
    <cfRule type="cellIs" dxfId="50" priority="146" operator="equal">
      <formula>"keep"</formula>
    </cfRule>
  </conditionalFormatting>
  <conditionalFormatting sqref="T59:T1048576 U1:U14">
    <cfRule type="cellIs" dxfId="49" priority="144" operator="equal">
      <formula>"Not ruled out"</formula>
    </cfRule>
    <cfRule type="cellIs" dxfId="48" priority="145" operator="equal">
      <formula>"Ruled out"</formula>
    </cfRule>
  </conditionalFormatting>
  <conditionalFormatting sqref="Y37">
    <cfRule type="cellIs" dxfId="47" priority="42" operator="equal">
      <formula>"check_contested"</formula>
    </cfRule>
  </conditionalFormatting>
  <conditionalFormatting sqref="K61:N1048576 K59:K60 M59:N60">
    <cfRule type="colorScale" priority="208">
      <colorScale>
        <cfvo type="min"/>
        <cfvo type="max"/>
        <color rgb="FFFCFCFF"/>
        <color rgb="FFF8696B"/>
      </colorScale>
    </cfRule>
  </conditionalFormatting>
  <conditionalFormatting sqref="N59:N1048576">
    <cfRule type="colorScale" priority="1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S15:T15">
    <cfRule type="cellIs" dxfId="46" priority="57" operator="equal">
      <formula>"check_validated"</formula>
    </cfRule>
  </conditionalFormatting>
  <conditionalFormatting sqref="S58:T58 S1:T1">
    <cfRule type="cellIs" dxfId="45" priority="71" operator="equal">
      <formula>"check_contested"</formula>
    </cfRule>
  </conditionalFormatting>
  <conditionalFormatting sqref="G58">
    <cfRule type="cellIs" priority="69" operator="equal">
      <formula>TRUE</formula>
    </cfRule>
  </conditionalFormatting>
  <conditionalFormatting sqref="S2:T9 S11:T14 S10 S16:T57">
    <cfRule type="cellIs" dxfId="44" priority="68" operator="equal">
      <formula>"check_validated"</formula>
    </cfRule>
  </conditionalFormatting>
  <conditionalFormatting sqref="G52:G58 G16:G50">
    <cfRule type="cellIs" dxfId="43" priority="67" operator="equal">
      <formula>TRUE</formula>
    </cfRule>
  </conditionalFormatting>
  <conditionalFormatting sqref="G51">
    <cfRule type="cellIs" dxfId="42" priority="64" operator="equal">
      <formula>TRUE</formula>
    </cfRule>
  </conditionalFormatting>
  <conditionalFormatting sqref="S13:T13 S28:T28 S42:T42 S56:T56">
    <cfRule type="cellIs" dxfId="41" priority="62" operator="equal">
      <formula>"check_validated"</formula>
    </cfRule>
  </conditionalFormatting>
  <conditionalFormatting sqref="G13">
    <cfRule type="cellIs" dxfId="40" priority="61" operator="equal">
      <formula>TRUE</formula>
    </cfRule>
  </conditionalFormatting>
  <conditionalFormatting sqref="P16:P57">
    <cfRule type="cellIs" dxfId="39" priority="60" operator="equal">
      <formula>"keep"</formula>
    </cfRule>
  </conditionalFormatting>
  <conditionalFormatting sqref="T10">
    <cfRule type="cellIs" dxfId="38" priority="58" operator="equal">
      <formula>"check_validated"</formula>
    </cfRule>
  </conditionalFormatting>
  <conditionalFormatting sqref="G15">
    <cfRule type="cellIs" dxfId="37" priority="55" operator="equal">
      <formula>TRUE</formula>
    </cfRule>
  </conditionalFormatting>
  <conditionalFormatting sqref="P15">
    <cfRule type="cellIs" dxfId="36" priority="53" operator="equal">
      <formula>"keep"</formula>
    </cfRule>
  </conditionalFormatting>
  <conditionalFormatting sqref="AB47 U58:Z58 W43:X47 W40:Y40 W41:W42 W38:W39 U1:Z1 W55:W57 X52:X53 Z2 W48:Z50 W3:Z14 Z52:Z57 Y41:Z47 W16:Z36">
    <cfRule type="cellIs" dxfId="35" priority="44" operator="equal">
      <formula>"check_contested"</formula>
    </cfRule>
  </conditionalFormatting>
  <conditionalFormatting sqref="W37">
    <cfRule type="cellIs" dxfId="34" priority="43" operator="equal">
      <formula>"check_contested"</formula>
    </cfRule>
  </conditionalFormatting>
  <conditionalFormatting sqref="X37">
    <cfRule type="cellIs" dxfId="33" priority="41" operator="equal">
      <formula>"check_contested"</formula>
    </cfRule>
  </conditionalFormatting>
  <conditionalFormatting sqref="U2:V14 U16:V57">
    <cfRule type="cellIs" dxfId="32" priority="40" operator="equal">
      <formula>"check_validated"</formula>
    </cfRule>
  </conditionalFormatting>
  <conditionalFormatting sqref="W51:Z51">
    <cfRule type="cellIs" dxfId="31" priority="39" operator="equal">
      <formula>"check_contested"</formula>
    </cfRule>
  </conditionalFormatting>
  <conditionalFormatting sqref="W13:X13 Z13">
    <cfRule type="cellIs" dxfId="30" priority="38" operator="equal">
      <formula>"check_contested"</formula>
    </cfRule>
  </conditionalFormatting>
  <conditionalFormatting sqref="U13:V13">
    <cfRule type="cellIs" dxfId="29" priority="37" operator="equal">
      <formula>"check_validated"</formula>
    </cfRule>
  </conditionalFormatting>
  <conditionalFormatting sqref="Y13">
    <cfRule type="cellIs" dxfId="28" priority="36" operator="equal">
      <formula>"check_contested"</formula>
    </cfRule>
  </conditionalFormatting>
  <conditionalFormatting sqref="Y14">
    <cfRule type="cellIs" dxfId="27" priority="35" operator="equal">
      <formula>"check_contested"</formula>
    </cfRule>
  </conditionalFormatting>
  <conditionalFormatting sqref="U16:U58">
    <cfRule type="cellIs" dxfId="26" priority="33" operator="equal">
      <formula>"Not ruled out"</formula>
    </cfRule>
    <cfRule type="cellIs" dxfId="25" priority="34" operator="equal">
      <formula>"Ruled out"</formula>
    </cfRule>
  </conditionalFormatting>
  <conditionalFormatting sqref="V2:V14 V16:V57">
    <cfRule type="cellIs" dxfId="24" priority="31" operator="equal">
      <formula>"Not ruled out"</formula>
    </cfRule>
    <cfRule type="cellIs" dxfId="23" priority="32" operator="equal">
      <formula>"Ruled out"</formula>
    </cfRule>
  </conditionalFormatting>
  <conditionalFormatting sqref="U15:V15">
    <cfRule type="cellIs" dxfId="22" priority="30" operator="equal">
      <formula>"check_validated"</formula>
    </cfRule>
  </conditionalFormatting>
  <conditionalFormatting sqref="W15:Z15">
    <cfRule type="cellIs" dxfId="21" priority="29" operator="equal">
      <formula>"check_contested"</formula>
    </cfRule>
  </conditionalFormatting>
  <conditionalFormatting sqref="U15">
    <cfRule type="cellIs" dxfId="20" priority="27" operator="equal">
      <formula>"Not ruled out"</formula>
    </cfRule>
    <cfRule type="cellIs" dxfId="19" priority="28" operator="equal">
      <formula>"Ruled out"</formula>
    </cfRule>
  </conditionalFormatting>
  <conditionalFormatting sqref="V15">
    <cfRule type="cellIs" dxfId="18" priority="25" operator="equal">
      <formula>"Not ruled out"</formula>
    </cfRule>
    <cfRule type="cellIs" dxfId="17" priority="26" operator="equal">
      <formula>"Ruled out"</formula>
    </cfRule>
  </conditionalFormatting>
  <conditionalFormatting sqref="K46:O46">
    <cfRule type="colorScale" priority="66">
      <colorScale>
        <cfvo type="min"/>
        <cfvo type="max"/>
        <color rgb="FFFCFCFF"/>
        <color rgb="FFF8696B"/>
      </colorScale>
    </cfRule>
  </conditionalFormatting>
  <conditionalFormatting sqref="K51:L51">
    <cfRule type="colorScale" priority="65">
      <colorScale>
        <cfvo type="min"/>
        <cfvo type="max"/>
        <color rgb="FFFCFCFF"/>
        <color rgb="FFF8696B"/>
      </colorScale>
    </cfRule>
  </conditionalFormatting>
  <conditionalFormatting sqref="K13:O13">
    <cfRule type="colorScale" priority="63">
      <colorScale>
        <cfvo type="min"/>
        <cfvo type="max"/>
        <color rgb="FFFCFCFF"/>
        <color rgb="FFF8696B"/>
      </colorScale>
    </cfRule>
  </conditionalFormatting>
  <conditionalFormatting sqref="K15:O15">
    <cfRule type="colorScale" priority="56">
      <colorScale>
        <cfvo type="min"/>
        <cfvo type="max"/>
        <color rgb="FFFCFCFF"/>
        <color rgb="FFF8696B"/>
      </colorScale>
    </cfRule>
  </conditionalFormatting>
  <conditionalFormatting sqref="M15:O15">
    <cfRule type="colorScale" priority="54">
      <colorScale>
        <cfvo type="min"/>
        <cfvo type="max"/>
        <color rgb="FFFCFCFF"/>
        <color rgb="FFF8696B"/>
      </colorScale>
    </cfRule>
  </conditionalFormatting>
  <conditionalFormatting sqref="M19:O45 K3:O12 K17:L45 K16:O16 K47:O50 K14:O14 K52:O57 K2:L2">
    <cfRule type="colorScale" priority="72">
      <colorScale>
        <cfvo type="min"/>
        <cfvo type="max"/>
        <color rgb="FFFCFCFF"/>
        <color rgb="FFF8696B"/>
      </colorScale>
    </cfRule>
  </conditionalFormatting>
  <conditionalFormatting sqref="M50:O50">
    <cfRule type="colorScale" priority="52">
      <colorScale>
        <cfvo type="min"/>
        <cfvo type="max"/>
        <color rgb="FFFCFCFF"/>
        <color rgb="FFF8696B"/>
      </colorScale>
    </cfRule>
  </conditionalFormatting>
  <conditionalFormatting sqref="M51:O51">
    <cfRule type="colorScale" priority="51">
      <colorScale>
        <cfvo type="min"/>
        <cfvo type="max"/>
        <color rgb="FFFCFCFF"/>
        <color rgb="FFF8696B"/>
      </colorScale>
    </cfRule>
  </conditionalFormatting>
  <conditionalFormatting sqref="M51:O51">
    <cfRule type="colorScale" priority="50">
      <colorScale>
        <cfvo type="min"/>
        <cfvo type="max"/>
        <color rgb="FFFCFCFF"/>
        <color rgb="FFF8696B"/>
      </colorScale>
    </cfRule>
  </conditionalFormatting>
  <conditionalFormatting sqref="M2">
    <cfRule type="colorScale" priority="49">
      <colorScale>
        <cfvo type="min"/>
        <cfvo type="percentile" val="5"/>
        <cfvo type="max"/>
        <color rgb="FFF8696B"/>
        <color rgb="FFFCFCFF"/>
        <color rgb="FF5A8AC6"/>
      </colorScale>
    </cfRule>
  </conditionalFormatting>
  <conditionalFormatting sqref="N2:O2">
    <cfRule type="colorScale" priority="48">
      <colorScale>
        <cfvo type="min"/>
        <cfvo type="percentile" val="5"/>
        <cfvo type="max"/>
        <color rgb="FFF8696B"/>
        <color rgb="FFFCFCFF"/>
        <color rgb="FF5A8AC6"/>
      </colorScale>
    </cfRule>
  </conditionalFormatting>
  <conditionalFormatting sqref="N1:N58">
    <cfRule type="colorScale" priority="234">
      <colorScale>
        <cfvo type="min"/>
        <cfvo type="max"/>
        <color rgb="FFFCFCFF"/>
        <color rgb="FF63BE7B"/>
      </colorScale>
    </cfRule>
  </conditionalFormatting>
  <conditionalFormatting sqref="O1:O58">
    <cfRule type="colorScale" priority="235">
      <colorScale>
        <cfvo type="min"/>
        <cfvo type="num" val="0"/>
        <cfvo type="max"/>
        <color rgb="FFF8696B"/>
        <color theme="0"/>
        <color theme="8"/>
      </colorScale>
    </cfRule>
  </conditionalFormatting>
  <conditionalFormatting sqref="H1:J58">
    <cfRule type="colorScale" priority="236">
      <colorScale>
        <cfvo type="min"/>
        <cfvo type="percentile" val="10"/>
        <cfvo type="max"/>
        <color rgb="FFF8696B"/>
        <color theme="0"/>
        <color theme="8"/>
      </colorScale>
    </cfRule>
  </conditionalFormatting>
  <conditionalFormatting sqref="N1:N1048576">
    <cfRule type="colorScale" priority="24">
      <colorScale>
        <cfvo type="min"/>
        <cfvo type="max"/>
        <color rgb="FFFCFCFF"/>
        <color rgb="FF63BE7B"/>
      </colorScale>
    </cfRule>
  </conditionalFormatting>
  <conditionalFormatting sqref="O1:O1048576">
    <cfRule type="colorScale" priority="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U59:U60">
    <cfRule type="cellIs" dxfId="16" priority="22" operator="equal">
      <formula>"check_contested"</formula>
    </cfRule>
  </conditionalFormatting>
  <conditionalFormatting sqref="U59:U60">
    <cfRule type="cellIs" dxfId="15" priority="20" operator="equal">
      <formula>"Not ruled out"</formula>
    </cfRule>
    <cfRule type="cellIs" dxfId="14" priority="21" operator="equal">
      <formula>"Ruled out"</formula>
    </cfRule>
  </conditionalFormatting>
  <conditionalFormatting sqref="K1:L57 K61:L1048576 K58:K60">
    <cfRule type="colorScale" priority="7">
      <colorScale>
        <cfvo type="min"/>
        <cfvo type="max"/>
        <color rgb="FFFCFCFF"/>
        <color rgb="FFF8696B"/>
      </colorScale>
    </cfRule>
  </conditionalFormatting>
  <conditionalFormatting sqref="L58">
    <cfRule type="cellIs" dxfId="13" priority="6" operator="equal">
      <formula>"check_contested"</formula>
    </cfRule>
  </conditionalFormatting>
  <conditionalFormatting sqref="L58">
    <cfRule type="cellIs" dxfId="12" priority="4" operator="equal">
      <formula>"Not ruled out"</formula>
    </cfRule>
    <cfRule type="cellIs" dxfId="11" priority="5" operator="equal">
      <formula>"Ruled out"</formula>
    </cfRule>
  </conditionalFormatting>
  <conditionalFormatting sqref="L59">
    <cfRule type="cellIs" dxfId="10" priority="3" operator="equal">
      <formula>"check_contested"</formula>
    </cfRule>
  </conditionalFormatting>
  <conditionalFormatting sqref="L59">
    <cfRule type="cellIs" dxfId="9" priority="1" operator="equal">
      <formula>"Not ruled out"</formula>
    </cfRule>
    <cfRule type="cellIs" dxfId="8" priority="2" operator="equal">
      <formula>"Ruled out"</formula>
    </cfRule>
  </conditionalFormatting>
  <hyperlinks>
    <hyperlink ref="Y52" r:id="rId1" display="http://www.ebi.ac.uk/intenz/query?cmd=SearchEC&amp;ec=2.4.99.3" xr:uid="{BCBEF809-9EE8-499A-99EF-BF0BF174AABC}"/>
    <hyperlink ref="Y53" r:id="rId2" display="http://www.ebi.ac.uk/intenz/query?cmd=SearchEC&amp;ec=2.4.99.7" xr:uid="{5B8A74D4-6DDB-42B4-BDA4-945A80C7FC88}"/>
    <hyperlink ref="Y55" r:id="rId3" display="http://www.ebi.ac.uk/intenz/query?cmd=SearchEC&amp;ec=2.4.99.7" xr:uid="{828EDFF0-C0AA-4057-A486-4521BC8D6A5C}"/>
    <hyperlink ref="Y56" r:id="rId4" display="https://www.brenda-enzymes.org/enzyme.php?ecno=2.4.99.7&amp;UniProtAcc=Q9BVH7&amp;OrganismID=2681" xr:uid="{E5BC2F7C-2A7C-49CE-9613-885BD965FE81}"/>
    <hyperlink ref="Y57" r:id="rId5" display="https://www.brenda-enzymes.org/enzyme.php?ecno=2.4.99.7&amp;UniProtAcc=Q9BVH7&amp;OrganismID=2681" xr:uid="{48E22E96-2BB5-4FA1-B4ED-90F8E59CD35B}"/>
    <hyperlink ref="AA2" r:id="rId6" display="https://doi.org/10.7554/eLife.03941" xr:uid="{918ED3D0-7635-48E1-B21E-DFDD01F8F9FD}"/>
    <hyperlink ref="AA32" r:id="rId7" display="https://paperpile.com/c/acfrbT/5nr0+COfe" xr:uid="{1B0A03EF-F812-4D1D-9606-41E8D1B1FA35}"/>
  </hyperlinks>
  <pageMargins left="0.7" right="0.7" top="0.75" bottom="0.75" header="0.3" footer="0.3"/>
  <pageSetup orientation="portrait" r:id="rId8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8D8B59-D1C9-4638-9C5F-E2D0585584C0}">
  <dimension ref="A1:AC56"/>
  <sheetViews>
    <sheetView zoomScale="70" zoomScaleNormal="70" workbookViewId="0">
      <pane xSplit="1" topLeftCell="I1" activePane="topRight" state="frozen"/>
      <selection pane="topRight" activeCell="D39" sqref="D39"/>
    </sheetView>
  </sheetViews>
  <sheetFormatPr defaultRowHeight="14.4" x14ac:dyDescent="0.3"/>
  <cols>
    <col min="1" max="1" width="18.109375" customWidth="1"/>
    <col min="2" max="2" width="8.44140625" customWidth="1"/>
    <col min="4" max="4" width="18.33203125" style="1" customWidth="1"/>
    <col min="6" max="6" width="10.77734375" customWidth="1"/>
    <col min="7" max="7" width="13.88671875" customWidth="1"/>
    <col min="10" max="10" width="10.33203125" customWidth="1"/>
    <col min="11" max="11" width="8.21875" customWidth="1"/>
    <col min="13" max="13" width="10.44140625" customWidth="1"/>
    <col min="14" max="14" width="10.6640625" customWidth="1"/>
    <col min="17" max="17" width="11.5546875" customWidth="1"/>
    <col min="18" max="18" width="29.109375" style="4" customWidth="1"/>
    <col min="19" max="20" width="9.6640625" style="4" customWidth="1"/>
    <col min="21" max="21" width="15.5546875" style="4" customWidth="1"/>
    <col min="22" max="22" width="53.44140625" style="5" customWidth="1"/>
    <col min="23" max="23" width="21.5546875" style="5" customWidth="1"/>
    <col min="24" max="24" width="33.6640625" style="5" customWidth="1"/>
    <col min="25" max="25" width="31.77734375" style="5" customWidth="1"/>
    <col min="26" max="26" width="20.5546875" style="5" customWidth="1"/>
    <col min="27" max="27" width="31.6640625" style="5" customWidth="1"/>
    <col min="28" max="28" width="13.33203125" style="5" customWidth="1"/>
    <col min="29" max="29" width="24.5546875" style="4" customWidth="1"/>
  </cols>
  <sheetData>
    <row r="1" spans="1:29" x14ac:dyDescent="0.3">
      <c r="M1" s="48" t="s">
        <v>374</v>
      </c>
      <c r="N1" s="48"/>
      <c r="O1" s="48"/>
      <c r="P1" s="48" t="s">
        <v>379</v>
      </c>
      <c r="Q1" s="48"/>
      <c r="S1" s="47" t="s">
        <v>375</v>
      </c>
      <c r="T1" s="47"/>
      <c r="U1" s="47"/>
      <c r="V1" s="49" t="s">
        <v>384</v>
      </c>
      <c r="W1" s="49"/>
      <c r="X1" s="49"/>
      <c r="Y1" s="49"/>
      <c r="Z1" s="49"/>
    </row>
    <row r="2" spans="1:29" s="1" customFormat="1" ht="43.2" x14ac:dyDescent="0.3">
      <c r="A2" s="1" t="s">
        <v>0</v>
      </c>
      <c r="B2" s="1" t="s">
        <v>373</v>
      </c>
      <c r="C2" s="1" t="s">
        <v>1</v>
      </c>
      <c r="D2" s="1" t="s">
        <v>412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370</v>
      </c>
      <c r="L2" s="1" t="s">
        <v>372</v>
      </c>
      <c r="M2" s="1" t="s">
        <v>368</v>
      </c>
      <c r="N2" s="1" t="s">
        <v>369</v>
      </c>
      <c r="O2" s="1" t="s">
        <v>371</v>
      </c>
      <c r="P2" s="1" t="s">
        <v>9</v>
      </c>
      <c r="Q2" s="1" t="s">
        <v>10</v>
      </c>
      <c r="R2" s="5" t="s">
        <v>378</v>
      </c>
      <c r="S2" s="5" t="s">
        <v>376</v>
      </c>
      <c r="T2" s="5" t="s">
        <v>8</v>
      </c>
      <c r="U2" s="5" t="s">
        <v>377</v>
      </c>
      <c r="V2" s="5" t="s">
        <v>461</v>
      </c>
      <c r="W2" s="5" t="s">
        <v>402</v>
      </c>
      <c r="X2" s="5" t="s">
        <v>393</v>
      </c>
      <c r="Y2" s="5" t="s">
        <v>389</v>
      </c>
      <c r="Z2" s="5" t="s">
        <v>383</v>
      </c>
      <c r="AA2" s="5" t="s">
        <v>381</v>
      </c>
      <c r="AB2" s="5" t="s">
        <v>421</v>
      </c>
      <c r="AC2" s="5" t="s">
        <v>422</v>
      </c>
    </row>
    <row r="3" spans="1:29" ht="28.8" x14ac:dyDescent="0.3">
      <c r="A3" s="13" t="s">
        <v>11</v>
      </c>
      <c r="B3" t="s">
        <v>12</v>
      </c>
      <c r="E3" t="s">
        <v>13</v>
      </c>
      <c r="F3" t="s">
        <v>14</v>
      </c>
      <c r="G3" t="s">
        <v>15</v>
      </c>
      <c r="H3">
        <v>8708</v>
      </c>
      <c r="I3" t="s">
        <v>16</v>
      </c>
      <c r="J3" t="s">
        <v>17</v>
      </c>
      <c r="K3" t="s">
        <v>18</v>
      </c>
      <c r="L3" t="b">
        <v>0</v>
      </c>
      <c r="M3">
        <v>0</v>
      </c>
      <c r="N3">
        <v>0</v>
      </c>
      <c r="O3">
        <v>0</v>
      </c>
      <c r="P3">
        <v>0</v>
      </c>
      <c r="Q3">
        <v>2</v>
      </c>
      <c r="R3" s="4" t="s">
        <v>528</v>
      </c>
      <c r="S3" s="4" t="s">
        <v>21</v>
      </c>
      <c r="T3" s="4" t="s">
        <v>21</v>
      </c>
      <c r="U3" s="4" t="s">
        <v>22</v>
      </c>
      <c r="V3" s="6" t="s">
        <v>464</v>
      </c>
      <c r="W3" s="4" t="s">
        <v>459</v>
      </c>
      <c r="X3" s="4" t="s">
        <v>455</v>
      </c>
      <c r="Y3" s="5" t="s">
        <v>460</v>
      </c>
      <c r="Z3" s="5" t="s">
        <v>462</v>
      </c>
      <c r="AC3" s="49" t="s">
        <v>473</v>
      </c>
    </row>
    <row r="4" spans="1:29" ht="28.8" x14ac:dyDescent="0.3">
      <c r="A4" s="13" t="s">
        <v>23</v>
      </c>
      <c r="B4" t="s">
        <v>12</v>
      </c>
      <c r="E4" t="s">
        <v>24</v>
      </c>
      <c r="F4" t="s">
        <v>25</v>
      </c>
      <c r="G4" t="s">
        <v>26</v>
      </c>
      <c r="H4">
        <v>8707</v>
      </c>
      <c r="I4" t="s">
        <v>27</v>
      </c>
      <c r="J4" t="s">
        <v>28</v>
      </c>
      <c r="K4" t="s">
        <v>18</v>
      </c>
      <c r="L4" t="b">
        <v>0</v>
      </c>
      <c r="M4">
        <v>0</v>
      </c>
      <c r="N4">
        <v>0</v>
      </c>
      <c r="O4">
        <v>0</v>
      </c>
      <c r="P4">
        <v>0</v>
      </c>
      <c r="Q4">
        <v>2</v>
      </c>
      <c r="R4" s="4" t="s">
        <v>528</v>
      </c>
      <c r="S4" s="4" t="s">
        <v>21</v>
      </c>
      <c r="T4" s="4" t="s">
        <v>21</v>
      </c>
      <c r="U4" s="4" t="s">
        <v>22</v>
      </c>
      <c r="V4" s="6" t="s">
        <v>464</v>
      </c>
      <c r="W4" s="4" t="s">
        <v>468</v>
      </c>
      <c r="X4" s="4" t="s">
        <v>455</v>
      </c>
      <c r="Y4" s="5" t="s">
        <v>460</v>
      </c>
      <c r="Z4" s="5" t="s">
        <v>462</v>
      </c>
      <c r="AC4" s="49"/>
    </row>
    <row r="5" spans="1:29" x14ac:dyDescent="0.3">
      <c r="A5" s="13" t="s">
        <v>29</v>
      </c>
      <c r="B5" t="s">
        <v>12</v>
      </c>
      <c r="C5" t="s">
        <v>30</v>
      </c>
      <c r="E5" t="s">
        <v>31</v>
      </c>
      <c r="F5" t="s">
        <v>32</v>
      </c>
      <c r="G5" t="s">
        <v>33</v>
      </c>
      <c r="H5">
        <v>8706</v>
      </c>
      <c r="I5" t="s">
        <v>34</v>
      </c>
      <c r="J5" t="s">
        <v>35</v>
      </c>
      <c r="K5" t="s">
        <v>18</v>
      </c>
      <c r="L5" t="b">
        <v>0</v>
      </c>
      <c r="M5">
        <v>0</v>
      </c>
      <c r="N5">
        <v>0</v>
      </c>
      <c r="O5" t="s">
        <v>19</v>
      </c>
      <c r="P5">
        <v>0</v>
      </c>
      <c r="Q5">
        <v>2</v>
      </c>
      <c r="R5" s="4" t="s">
        <v>528</v>
      </c>
      <c r="S5" s="4" t="s">
        <v>21</v>
      </c>
      <c r="T5" s="4" t="s">
        <v>21</v>
      </c>
      <c r="U5" s="4" t="s">
        <v>22</v>
      </c>
      <c r="V5" s="5" t="s">
        <v>467</v>
      </c>
      <c r="Y5" s="5" t="s">
        <v>428</v>
      </c>
      <c r="AC5" s="49"/>
    </row>
    <row r="6" spans="1:29" ht="43.2" x14ac:dyDescent="0.3">
      <c r="A6" s="13" t="s">
        <v>36</v>
      </c>
      <c r="B6" t="s">
        <v>12</v>
      </c>
      <c r="C6" t="s">
        <v>37</v>
      </c>
      <c r="E6" t="s">
        <v>38</v>
      </c>
      <c r="F6" t="s">
        <v>39</v>
      </c>
      <c r="G6" t="s">
        <v>40</v>
      </c>
      <c r="H6">
        <v>8705</v>
      </c>
      <c r="I6" t="s">
        <v>41</v>
      </c>
      <c r="J6" t="s">
        <v>42</v>
      </c>
      <c r="K6" t="s">
        <v>18</v>
      </c>
      <c r="L6" t="b">
        <v>0</v>
      </c>
      <c r="M6">
        <v>169.965668300781</v>
      </c>
      <c r="N6">
        <v>291.83814337389401</v>
      </c>
      <c r="O6">
        <v>0.20306925000000001</v>
      </c>
      <c r="P6">
        <v>0</v>
      </c>
      <c r="Q6">
        <v>0</v>
      </c>
      <c r="R6" s="4" t="s">
        <v>43</v>
      </c>
      <c r="S6" s="4" t="s">
        <v>43</v>
      </c>
      <c r="T6" s="4" t="s">
        <v>43</v>
      </c>
      <c r="U6" s="4" t="s">
        <v>22</v>
      </c>
      <c r="V6" s="5" t="s">
        <v>463</v>
      </c>
      <c r="W6" s="5" t="s">
        <v>466</v>
      </c>
      <c r="X6" s="6" t="s">
        <v>453</v>
      </c>
      <c r="Y6" s="5" t="s">
        <v>454</v>
      </c>
      <c r="Z6" s="5" t="s">
        <v>469</v>
      </c>
      <c r="AC6" s="49"/>
    </row>
    <row r="7" spans="1:29" ht="57.6" x14ac:dyDescent="0.3">
      <c r="A7" s="13" t="s">
        <v>44</v>
      </c>
      <c r="B7" t="s">
        <v>12</v>
      </c>
      <c r="E7" t="s">
        <v>45</v>
      </c>
      <c r="F7" t="s">
        <v>46</v>
      </c>
      <c r="G7" t="s">
        <v>47</v>
      </c>
      <c r="H7">
        <v>10317</v>
      </c>
      <c r="I7" t="s">
        <v>48</v>
      </c>
      <c r="J7" t="s">
        <v>49</v>
      </c>
      <c r="K7" t="s">
        <v>18</v>
      </c>
      <c r="L7" t="b">
        <v>1</v>
      </c>
      <c r="M7">
        <v>0</v>
      </c>
      <c r="N7">
        <v>82.289036834703495</v>
      </c>
      <c r="O7">
        <v>0.4054275</v>
      </c>
      <c r="P7">
        <v>0</v>
      </c>
      <c r="Q7">
        <v>1</v>
      </c>
      <c r="R7" s="4" t="s">
        <v>528</v>
      </c>
      <c r="S7" s="4" t="s">
        <v>21</v>
      </c>
      <c r="T7" s="4" t="s">
        <v>163</v>
      </c>
      <c r="U7" s="4" t="s">
        <v>164</v>
      </c>
      <c r="V7" s="5" t="s">
        <v>471</v>
      </c>
      <c r="W7" s="4" t="s">
        <v>465</v>
      </c>
      <c r="X7" s="6" t="s">
        <v>452</v>
      </c>
      <c r="Y7" s="5" t="s">
        <v>460</v>
      </c>
      <c r="Z7" s="5" t="s">
        <v>470</v>
      </c>
      <c r="AC7" s="49"/>
    </row>
    <row r="8" spans="1:29" ht="28.8" x14ac:dyDescent="0.3">
      <c r="A8" s="13" t="s">
        <v>50</v>
      </c>
      <c r="B8" t="s">
        <v>12</v>
      </c>
      <c r="E8" t="s">
        <v>51</v>
      </c>
      <c r="F8" t="s">
        <v>52</v>
      </c>
      <c r="G8" t="s">
        <v>53</v>
      </c>
      <c r="H8">
        <v>126792</v>
      </c>
      <c r="I8" t="s">
        <v>54</v>
      </c>
      <c r="J8" t="s">
        <v>55</v>
      </c>
      <c r="K8" t="s">
        <v>18</v>
      </c>
      <c r="L8" t="b">
        <v>0</v>
      </c>
      <c r="M8">
        <v>176.21977241751799</v>
      </c>
      <c r="N8">
        <v>172.29762963216399</v>
      </c>
      <c r="O8">
        <v>0.48463499999999998</v>
      </c>
      <c r="P8">
        <v>0</v>
      </c>
      <c r="Q8">
        <v>0</v>
      </c>
      <c r="R8" s="4" t="s">
        <v>43</v>
      </c>
      <c r="S8" s="4" t="s">
        <v>43</v>
      </c>
      <c r="T8" s="4" t="s">
        <v>43</v>
      </c>
      <c r="U8" s="4" t="s">
        <v>22</v>
      </c>
      <c r="V8" s="5" t="s">
        <v>457</v>
      </c>
      <c r="W8" s="5" t="s">
        <v>458</v>
      </c>
      <c r="X8" s="7" t="s">
        <v>456</v>
      </c>
      <c r="Y8" s="5" t="s">
        <v>428</v>
      </c>
      <c r="Z8" s="5" t="s">
        <v>472</v>
      </c>
      <c r="AC8" s="49"/>
    </row>
    <row r="9" spans="1:29" x14ac:dyDescent="0.3">
      <c r="A9" t="s">
        <v>474</v>
      </c>
      <c r="X9" s="7"/>
      <c r="Y9" s="5" t="s">
        <v>475</v>
      </c>
      <c r="AC9" s="49" t="s">
        <v>495</v>
      </c>
    </row>
    <row r="10" spans="1:29" ht="43.2" x14ac:dyDescent="0.3">
      <c r="A10" t="s">
        <v>56</v>
      </c>
      <c r="B10" t="s">
        <v>12</v>
      </c>
      <c r="C10" t="s">
        <v>57</v>
      </c>
      <c r="E10" t="s">
        <v>58</v>
      </c>
      <c r="F10" t="s">
        <v>59</v>
      </c>
      <c r="G10" t="s">
        <v>60</v>
      </c>
      <c r="H10">
        <v>10678</v>
      </c>
      <c r="I10" t="s">
        <v>61</v>
      </c>
      <c r="J10" t="s">
        <v>62</v>
      </c>
      <c r="K10" t="s">
        <v>63</v>
      </c>
      <c r="L10" t="b">
        <v>1</v>
      </c>
      <c r="M10">
        <v>214.41931030477801</v>
      </c>
      <c r="N10" t="s">
        <v>19</v>
      </c>
      <c r="O10">
        <v>0.24373600000000001</v>
      </c>
      <c r="P10">
        <v>1</v>
      </c>
      <c r="Q10">
        <v>0</v>
      </c>
      <c r="R10" s="4" t="s">
        <v>20</v>
      </c>
      <c r="S10" s="4" t="s">
        <v>21</v>
      </c>
      <c r="T10" s="4" t="s">
        <v>163</v>
      </c>
      <c r="U10" s="4" t="s">
        <v>164</v>
      </c>
      <c r="V10" s="5" t="s">
        <v>529</v>
      </c>
      <c r="W10" s="5" t="s">
        <v>484</v>
      </c>
      <c r="X10" s="5" t="s">
        <v>476</v>
      </c>
      <c r="Y10" s="5" t="s">
        <v>460</v>
      </c>
      <c r="Z10" s="5" t="s">
        <v>485</v>
      </c>
      <c r="AC10" s="49"/>
    </row>
    <row r="11" spans="1:29" ht="28.8" x14ac:dyDescent="0.3">
      <c r="A11" t="s">
        <v>64</v>
      </c>
      <c r="B11" t="s">
        <v>12</v>
      </c>
      <c r="C11" t="s">
        <v>65</v>
      </c>
      <c r="E11" t="s">
        <v>66</v>
      </c>
      <c r="F11" t="s">
        <v>67</v>
      </c>
      <c r="G11" t="s">
        <v>68</v>
      </c>
      <c r="H11">
        <v>10331</v>
      </c>
      <c r="I11" t="s">
        <v>69</v>
      </c>
      <c r="J11" t="s">
        <v>70</v>
      </c>
      <c r="K11" t="s">
        <v>63</v>
      </c>
      <c r="L11" t="b">
        <v>0</v>
      </c>
      <c r="M11">
        <v>158.81244657699401</v>
      </c>
      <c r="N11">
        <v>145.824945272825</v>
      </c>
      <c r="O11">
        <v>2.2507450000000002</v>
      </c>
      <c r="P11">
        <v>0</v>
      </c>
      <c r="Q11">
        <v>0</v>
      </c>
      <c r="R11" s="4" t="s">
        <v>43</v>
      </c>
      <c r="S11" s="4" t="s">
        <v>43</v>
      </c>
      <c r="T11" s="4" t="s">
        <v>43</v>
      </c>
      <c r="U11" s="4" t="s">
        <v>22</v>
      </c>
      <c r="V11" s="5" t="s">
        <v>488</v>
      </c>
      <c r="W11" s="5" t="s">
        <v>481</v>
      </c>
      <c r="X11" s="5" t="s">
        <v>476</v>
      </c>
      <c r="Y11" s="5" t="s">
        <v>460</v>
      </c>
      <c r="Z11" s="5" t="s">
        <v>487</v>
      </c>
      <c r="AC11" s="49"/>
    </row>
    <row r="12" spans="1:29" ht="28.8" x14ac:dyDescent="0.3">
      <c r="A12" t="s">
        <v>71</v>
      </c>
      <c r="B12" t="s">
        <v>12</v>
      </c>
      <c r="E12" t="s">
        <v>72</v>
      </c>
      <c r="F12" t="s">
        <v>73</v>
      </c>
      <c r="G12" t="s">
        <v>74</v>
      </c>
      <c r="H12">
        <v>79369</v>
      </c>
      <c r="I12" t="s">
        <v>75</v>
      </c>
      <c r="J12" t="s">
        <v>76</v>
      </c>
      <c r="K12" t="s">
        <v>63</v>
      </c>
      <c r="L12" t="b">
        <v>0</v>
      </c>
      <c r="M12">
        <v>0</v>
      </c>
      <c r="N12">
        <v>59.362202782824397</v>
      </c>
      <c r="O12">
        <v>0</v>
      </c>
      <c r="P12">
        <v>0</v>
      </c>
      <c r="Q12">
        <v>1</v>
      </c>
      <c r="R12" s="4" t="s">
        <v>528</v>
      </c>
      <c r="S12" s="4" t="s">
        <v>21</v>
      </c>
      <c r="T12" s="4" t="s">
        <v>21</v>
      </c>
      <c r="U12" s="4" t="s">
        <v>22</v>
      </c>
      <c r="V12" s="5" t="s">
        <v>530</v>
      </c>
      <c r="X12" s="5" t="s">
        <v>476</v>
      </c>
      <c r="Y12" s="5" t="s">
        <v>460</v>
      </c>
      <c r="Z12" s="5" t="s">
        <v>487</v>
      </c>
      <c r="AC12" s="49"/>
    </row>
    <row r="13" spans="1:29" ht="28.8" x14ac:dyDescent="0.3">
      <c r="A13" t="s">
        <v>77</v>
      </c>
      <c r="B13" t="s">
        <v>12</v>
      </c>
      <c r="E13" t="s">
        <v>78</v>
      </c>
      <c r="F13" t="s">
        <v>79</v>
      </c>
      <c r="G13" t="s">
        <v>80</v>
      </c>
      <c r="H13">
        <v>84002</v>
      </c>
      <c r="I13" t="s">
        <v>81</v>
      </c>
      <c r="J13" t="s">
        <v>82</v>
      </c>
      <c r="K13" t="s">
        <v>63</v>
      </c>
      <c r="L13" t="b">
        <v>0</v>
      </c>
      <c r="M13">
        <v>0</v>
      </c>
      <c r="N13">
        <v>0</v>
      </c>
      <c r="O13">
        <v>6.6668699999999997E-2</v>
      </c>
      <c r="P13">
        <v>0</v>
      </c>
      <c r="Q13">
        <v>2</v>
      </c>
      <c r="R13" s="4" t="s">
        <v>528</v>
      </c>
      <c r="S13" s="4" t="s">
        <v>21</v>
      </c>
      <c r="T13" s="4" t="s">
        <v>21</v>
      </c>
      <c r="U13" s="4" t="s">
        <v>22</v>
      </c>
      <c r="V13" s="5" t="s">
        <v>483</v>
      </c>
      <c r="W13" s="5" t="s">
        <v>478</v>
      </c>
      <c r="X13" s="5" t="s">
        <v>482</v>
      </c>
      <c r="Y13" s="5" t="s">
        <v>460</v>
      </c>
      <c r="Z13" s="5" t="s">
        <v>486</v>
      </c>
      <c r="AC13" s="49"/>
    </row>
    <row r="14" spans="1:29" x14ac:dyDescent="0.3">
      <c r="A14" t="s">
        <v>83</v>
      </c>
      <c r="B14" t="s">
        <v>12</v>
      </c>
      <c r="E14" t="s">
        <v>84</v>
      </c>
      <c r="F14" t="s">
        <v>85</v>
      </c>
      <c r="G14" t="s">
        <v>86</v>
      </c>
      <c r="H14">
        <v>192134</v>
      </c>
      <c r="I14" t="s">
        <v>87</v>
      </c>
      <c r="J14" t="s">
        <v>88</v>
      </c>
      <c r="K14" t="s">
        <v>63</v>
      </c>
      <c r="L14" t="b">
        <v>0</v>
      </c>
      <c r="M14">
        <v>122.337049138952</v>
      </c>
      <c r="N14">
        <v>410.97195057439598</v>
      </c>
      <c r="O14">
        <v>0</v>
      </c>
      <c r="P14">
        <v>0</v>
      </c>
      <c r="Q14">
        <v>0</v>
      </c>
      <c r="R14" s="4" t="s">
        <v>43</v>
      </c>
      <c r="S14" s="4" t="s">
        <v>43</v>
      </c>
      <c r="T14" s="4" t="s">
        <v>43</v>
      </c>
      <c r="U14" s="4" t="s">
        <v>22</v>
      </c>
      <c r="V14" s="5" t="s">
        <v>491</v>
      </c>
      <c r="W14" s="5" t="s">
        <v>480</v>
      </c>
      <c r="X14" s="5" t="s">
        <v>489</v>
      </c>
      <c r="Y14" s="5" t="s">
        <v>454</v>
      </c>
      <c r="Z14" s="5" t="s">
        <v>490</v>
      </c>
      <c r="AC14" s="49"/>
    </row>
    <row r="15" spans="1:29" ht="57.6" x14ac:dyDescent="0.3">
      <c r="A15" t="s">
        <v>89</v>
      </c>
      <c r="B15" t="s">
        <v>12</v>
      </c>
      <c r="E15" t="s">
        <v>90</v>
      </c>
      <c r="F15" t="s">
        <v>91</v>
      </c>
      <c r="G15" t="s">
        <v>92</v>
      </c>
      <c r="H15">
        <v>93010</v>
      </c>
      <c r="I15" t="s">
        <v>93</v>
      </c>
      <c r="J15" t="s">
        <v>94</v>
      </c>
      <c r="K15" t="s">
        <v>63</v>
      </c>
      <c r="L15" t="b">
        <v>0</v>
      </c>
      <c r="M15">
        <v>0</v>
      </c>
      <c r="N15">
        <v>0</v>
      </c>
      <c r="O15">
        <v>3.1730624999999999</v>
      </c>
      <c r="P15">
        <v>0</v>
      </c>
      <c r="Q15">
        <v>2</v>
      </c>
      <c r="R15" s="4" t="s">
        <v>528</v>
      </c>
      <c r="S15" s="4" t="s">
        <v>21</v>
      </c>
      <c r="T15" s="4" t="s">
        <v>21</v>
      </c>
      <c r="U15" s="4" t="s">
        <v>22</v>
      </c>
      <c r="W15" s="5" t="s">
        <v>479</v>
      </c>
      <c r="Y15" s="5" t="s">
        <v>428</v>
      </c>
      <c r="Z15" s="5" t="s">
        <v>492</v>
      </c>
      <c r="AC15" s="49"/>
    </row>
    <row r="16" spans="1:29" x14ac:dyDescent="0.3">
      <c r="A16" t="s">
        <v>95</v>
      </c>
      <c r="B16" t="s">
        <v>12</v>
      </c>
      <c r="C16" t="s">
        <v>96</v>
      </c>
      <c r="E16" t="s">
        <v>97</v>
      </c>
      <c r="F16" t="s">
        <v>98</v>
      </c>
      <c r="G16" t="s">
        <v>99</v>
      </c>
      <c r="H16">
        <v>374907</v>
      </c>
      <c r="I16" t="s">
        <v>100</v>
      </c>
      <c r="J16" t="s">
        <v>101</v>
      </c>
      <c r="K16" t="s">
        <v>63</v>
      </c>
      <c r="L16" t="b">
        <v>0</v>
      </c>
      <c r="M16">
        <v>131.542226960325</v>
      </c>
      <c r="N16">
        <v>115.834266068486</v>
      </c>
      <c r="O16">
        <v>4.8857699999999997E-2</v>
      </c>
      <c r="P16">
        <v>0</v>
      </c>
      <c r="Q16">
        <v>0</v>
      </c>
      <c r="R16" s="4" t="s">
        <v>43</v>
      </c>
      <c r="S16" s="4" t="s">
        <v>43</v>
      </c>
      <c r="T16" s="4" t="s">
        <v>43</v>
      </c>
      <c r="U16" s="4" t="s">
        <v>22</v>
      </c>
      <c r="V16" s="5" t="s">
        <v>531</v>
      </c>
      <c r="W16" s="5" t="s">
        <v>477</v>
      </c>
      <c r="X16" s="5" t="s">
        <v>476</v>
      </c>
      <c r="Y16" s="5" t="s">
        <v>460</v>
      </c>
      <c r="Z16" s="5" t="s">
        <v>493</v>
      </c>
      <c r="AC16" s="49"/>
    </row>
    <row r="17" spans="1:29" x14ac:dyDescent="0.3">
      <c r="A17" t="s">
        <v>102</v>
      </c>
      <c r="B17" t="s">
        <v>12</v>
      </c>
      <c r="E17" t="s">
        <v>103</v>
      </c>
      <c r="F17" t="s">
        <v>104</v>
      </c>
      <c r="G17" t="s">
        <v>105</v>
      </c>
      <c r="H17">
        <v>84752</v>
      </c>
      <c r="I17" t="s">
        <v>106</v>
      </c>
      <c r="J17" t="s">
        <v>107</v>
      </c>
      <c r="K17" t="s">
        <v>63</v>
      </c>
      <c r="L17" t="b">
        <v>0</v>
      </c>
      <c r="M17">
        <v>0</v>
      </c>
      <c r="N17" t="s">
        <v>19</v>
      </c>
      <c r="O17">
        <v>1.2449349999999999</v>
      </c>
      <c r="P17">
        <v>1</v>
      </c>
      <c r="Q17">
        <v>1</v>
      </c>
      <c r="R17" s="4" t="s">
        <v>20</v>
      </c>
      <c r="S17" s="4" t="s">
        <v>21</v>
      </c>
      <c r="T17" s="4" t="s">
        <v>21</v>
      </c>
      <c r="U17" s="4" t="s">
        <v>22</v>
      </c>
      <c r="Y17" s="5" t="s">
        <v>494</v>
      </c>
      <c r="AC17" s="49"/>
    </row>
    <row r="18" spans="1:29" ht="86.4" x14ac:dyDescent="0.3">
      <c r="A18" s="13" t="s">
        <v>108</v>
      </c>
      <c r="B18" t="s">
        <v>109</v>
      </c>
      <c r="C18" t="s">
        <v>110</v>
      </c>
      <c r="E18" t="s">
        <v>111</v>
      </c>
      <c r="F18" t="s">
        <v>112</v>
      </c>
      <c r="G18" t="s">
        <v>113</v>
      </c>
      <c r="H18">
        <v>2683</v>
      </c>
      <c r="I18" t="s">
        <v>114</v>
      </c>
      <c r="J18" t="s">
        <v>115</v>
      </c>
      <c r="K18" t="s">
        <v>116</v>
      </c>
      <c r="L18" t="b">
        <v>0</v>
      </c>
      <c r="M18">
        <v>652.113454031277</v>
      </c>
      <c r="N18">
        <v>1584.63289675844</v>
      </c>
      <c r="O18">
        <v>82.012375000000006</v>
      </c>
      <c r="P18">
        <v>0</v>
      </c>
      <c r="Q18">
        <v>0</v>
      </c>
      <c r="R18" s="4" t="s">
        <v>43</v>
      </c>
      <c r="S18" s="4" t="s">
        <v>43</v>
      </c>
      <c r="T18" s="4" t="s">
        <v>43</v>
      </c>
      <c r="U18" s="4" t="s">
        <v>22</v>
      </c>
      <c r="V18" s="5" t="s">
        <v>424</v>
      </c>
      <c r="W18" s="5" t="s">
        <v>445</v>
      </c>
      <c r="X18" s="5" t="s">
        <v>418</v>
      </c>
      <c r="Y18" s="5" t="s">
        <v>436</v>
      </c>
      <c r="Z18" s="5" t="s">
        <v>430</v>
      </c>
      <c r="AA18" s="5" t="s">
        <v>416</v>
      </c>
      <c r="AB18" s="5" t="s">
        <v>417</v>
      </c>
      <c r="AC18" s="49" t="s">
        <v>451</v>
      </c>
    </row>
    <row r="19" spans="1:29" ht="72" x14ac:dyDescent="0.3">
      <c r="A19" s="13" t="s">
        <v>117</v>
      </c>
      <c r="B19" t="s">
        <v>109</v>
      </c>
      <c r="E19" t="s">
        <v>118</v>
      </c>
      <c r="F19" t="s">
        <v>119</v>
      </c>
      <c r="G19" t="s">
        <v>120</v>
      </c>
      <c r="H19">
        <v>8704</v>
      </c>
      <c r="I19" t="s">
        <v>121</v>
      </c>
      <c r="J19" t="s">
        <v>122</v>
      </c>
      <c r="K19" t="s">
        <v>116</v>
      </c>
      <c r="L19" t="b">
        <v>0</v>
      </c>
      <c r="M19">
        <v>167.145963782134</v>
      </c>
      <c r="N19">
        <v>241.825561888376</v>
      </c>
      <c r="O19">
        <v>4.242235</v>
      </c>
      <c r="P19">
        <v>0</v>
      </c>
      <c r="Q19">
        <v>0</v>
      </c>
      <c r="R19" s="4" t="s">
        <v>43</v>
      </c>
      <c r="S19" s="4" t="s">
        <v>43</v>
      </c>
      <c r="T19" s="4" t="s">
        <v>43</v>
      </c>
      <c r="U19" s="4" t="s">
        <v>22</v>
      </c>
      <c r="V19" s="5" t="s">
        <v>425</v>
      </c>
      <c r="W19" s="5" t="s">
        <v>435</v>
      </c>
      <c r="X19" s="5" t="s">
        <v>438</v>
      </c>
      <c r="Y19" s="5" t="s">
        <v>433</v>
      </c>
      <c r="Z19" s="5" t="s">
        <v>434</v>
      </c>
      <c r="AA19" s="5" t="s">
        <v>416</v>
      </c>
      <c r="AB19" s="5" t="s">
        <v>417</v>
      </c>
      <c r="AC19" s="49"/>
    </row>
    <row r="20" spans="1:29" ht="72" x14ac:dyDescent="0.3">
      <c r="A20" s="13" t="s">
        <v>123</v>
      </c>
      <c r="B20" t="s">
        <v>109</v>
      </c>
      <c r="E20" t="s">
        <v>124</v>
      </c>
      <c r="F20" t="s">
        <v>125</v>
      </c>
      <c r="G20" t="s">
        <v>126</v>
      </c>
      <c r="H20">
        <v>8703</v>
      </c>
      <c r="I20" t="s">
        <v>127</v>
      </c>
      <c r="J20" t="s">
        <v>128</v>
      </c>
      <c r="K20" t="s">
        <v>116</v>
      </c>
      <c r="L20" t="b">
        <v>0</v>
      </c>
      <c r="M20">
        <v>600.11699811236599</v>
      </c>
      <c r="N20">
        <v>1476.37754590707</v>
      </c>
      <c r="O20">
        <v>1.97895</v>
      </c>
      <c r="P20">
        <v>0</v>
      </c>
      <c r="Q20">
        <v>0</v>
      </c>
      <c r="R20" s="4" t="s">
        <v>43</v>
      </c>
      <c r="S20" s="4" t="s">
        <v>43</v>
      </c>
      <c r="T20" s="4" t="s">
        <v>43</v>
      </c>
      <c r="U20" s="4" t="s">
        <v>22</v>
      </c>
      <c r="V20" s="5" t="s">
        <v>440</v>
      </c>
      <c r="W20" s="4" t="s">
        <v>442</v>
      </c>
      <c r="X20" s="5" t="s">
        <v>439</v>
      </c>
      <c r="Y20" s="5" t="s">
        <v>444</v>
      </c>
      <c r="Z20" s="5" t="s">
        <v>443</v>
      </c>
      <c r="AC20" s="49"/>
    </row>
    <row r="21" spans="1:29" ht="86.4" x14ac:dyDescent="0.3">
      <c r="A21" s="13" t="s">
        <v>129</v>
      </c>
      <c r="B21" t="s">
        <v>109</v>
      </c>
      <c r="E21" t="s">
        <v>130</v>
      </c>
      <c r="F21" t="s">
        <v>131</v>
      </c>
      <c r="G21" t="s">
        <v>132</v>
      </c>
      <c r="H21">
        <v>8702</v>
      </c>
      <c r="I21" t="s">
        <v>133</v>
      </c>
      <c r="J21" t="s">
        <v>134</v>
      </c>
      <c r="K21" t="s">
        <v>116</v>
      </c>
      <c r="L21" t="b">
        <v>0</v>
      </c>
      <c r="M21">
        <v>211.927582692637</v>
      </c>
      <c r="N21">
        <v>482.55731356795599</v>
      </c>
      <c r="O21">
        <v>0.85988299999999995</v>
      </c>
      <c r="P21">
        <v>0</v>
      </c>
      <c r="Q21">
        <v>0</v>
      </c>
      <c r="R21" s="4" t="s">
        <v>43</v>
      </c>
      <c r="S21" s="4" t="s">
        <v>43</v>
      </c>
      <c r="T21" s="4" t="s">
        <v>43</v>
      </c>
      <c r="U21" s="4" t="s">
        <v>22</v>
      </c>
      <c r="V21" s="5" t="s">
        <v>420</v>
      </c>
      <c r="W21" s="4" t="s">
        <v>449</v>
      </c>
      <c r="X21" s="5" t="s">
        <v>419</v>
      </c>
      <c r="Y21" s="5" t="s">
        <v>444</v>
      </c>
      <c r="Z21" s="5" t="s">
        <v>450</v>
      </c>
      <c r="AC21" s="49"/>
    </row>
    <row r="22" spans="1:29" ht="32.4" customHeight="1" x14ac:dyDescent="0.3">
      <c r="A22" s="13" t="s">
        <v>135</v>
      </c>
      <c r="B22" t="s">
        <v>109</v>
      </c>
      <c r="E22" t="s">
        <v>136</v>
      </c>
      <c r="F22" t="s">
        <v>137</v>
      </c>
      <c r="G22" t="s">
        <v>138</v>
      </c>
      <c r="H22">
        <v>9334</v>
      </c>
      <c r="I22" t="s">
        <v>139</v>
      </c>
      <c r="J22" t="s">
        <v>140</v>
      </c>
      <c r="K22" t="s">
        <v>116</v>
      </c>
      <c r="L22" t="b">
        <v>0</v>
      </c>
      <c r="M22">
        <v>1108.29805030495</v>
      </c>
      <c r="N22">
        <v>190.734961466069</v>
      </c>
      <c r="O22">
        <v>0.79078024999999996</v>
      </c>
      <c r="P22">
        <v>0</v>
      </c>
      <c r="Q22">
        <v>0</v>
      </c>
      <c r="R22" s="4" t="s">
        <v>43</v>
      </c>
      <c r="S22" s="4" t="s">
        <v>43</v>
      </c>
      <c r="T22" s="4" t="s">
        <v>43</v>
      </c>
      <c r="U22" s="4" t="s">
        <v>22</v>
      </c>
      <c r="V22" s="5" t="s">
        <v>448</v>
      </c>
      <c r="X22" s="5" t="s">
        <v>447</v>
      </c>
      <c r="Y22" s="5" t="s">
        <v>433</v>
      </c>
      <c r="Z22" s="5" t="s">
        <v>446</v>
      </c>
      <c r="AC22" s="49"/>
    </row>
    <row r="23" spans="1:29" ht="57.6" x14ac:dyDescent="0.3">
      <c r="A23" s="13" t="s">
        <v>141</v>
      </c>
      <c r="B23" t="s">
        <v>109</v>
      </c>
      <c r="E23" t="s">
        <v>142</v>
      </c>
      <c r="F23" t="s">
        <v>143</v>
      </c>
      <c r="G23" t="s">
        <v>144</v>
      </c>
      <c r="H23">
        <v>9331</v>
      </c>
      <c r="I23" t="s">
        <v>145</v>
      </c>
      <c r="J23" t="s">
        <v>146</v>
      </c>
      <c r="K23" t="s">
        <v>116</v>
      </c>
      <c r="L23" t="b">
        <v>0</v>
      </c>
      <c r="M23">
        <v>0</v>
      </c>
      <c r="N23">
        <v>91.120240250059396</v>
      </c>
      <c r="O23">
        <v>9.8576275000000005E-2</v>
      </c>
      <c r="P23">
        <v>0</v>
      </c>
      <c r="Q23">
        <v>1</v>
      </c>
      <c r="R23" s="4" t="s">
        <v>528</v>
      </c>
      <c r="S23" s="4" t="s">
        <v>21</v>
      </c>
      <c r="T23" s="4" t="s">
        <v>21</v>
      </c>
      <c r="U23" s="4" t="s">
        <v>22</v>
      </c>
      <c r="V23" s="5" t="s">
        <v>432</v>
      </c>
      <c r="X23" s="5" t="s">
        <v>431</v>
      </c>
      <c r="Y23" s="5" t="s">
        <v>429</v>
      </c>
      <c r="Z23" s="5" t="s">
        <v>441</v>
      </c>
      <c r="AC23" s="49"/>
    </row>
    <row r="24" spans="1:29" x14ac:dyDescent="0.3">
      <c r="A24" s="13" t="s">
        <v>147</v>
      </c>
      <c r="B24" t="s">
        <v>109</v>
      </c>
      <c r="C24" t="s">
        <v>148</v>
      </c>
      <c r="E24" t="s">
        <v>149</v>
      </c>
      <c r="F24" t="s">
        <v>150</v>
      </c>
      <c r="G24" t="s">
        <v>151</v>
      </c>
      <c r="H24">
        <v>11285</v>
      </c>
      <c r="I24" t="s">
        <v>152</v>
      </c>
      <c r="J24" t="s">
        <v>153</v>
      </c>
      <c r="K24" t="s">
        <v>116</v>
      </c>
      <c r="L24" t="b">
        <v>0</v>
      </c>
      <c r="M24">
        <v>307.64705398886798</v>
      </c>
      <c r="N24">
        <v>561.30640001349104</v>
      </c>
      <c r="O24">
        <v>0.86299625000000002</v>
      </c>
      <c r="P24">
        <v>0</v>
      </c>
      <c r="Q24">
        <v>0</v>
      </c>
      <c r="R24" s="4" t="s">
        <v>43</v>
      </c>
      <c r="S24" s="4" t="s">
        <v>43</v>
      </c>
      <c r="T24" s="4" t="s">
        <v>43</v>
      </c>
      <c r="U24" s="4" t="s">
        <v>22</v>
      </c>
      <c r="V24" s="5" t="s">
        <v>427</v>
      </c>
      <c r="X24" s="5" t="s">
        <v>426</v>
      </c>
      <c r="Y24" s="5" t="s">
        <v>428</v>
      </c>
      <c r="AC24" s="49"/>
    </row>
    <row r="25" spans="1:29" ht="14.4" customHeight="1" x14ac:dyDescent="0.3">
      <c r="A25" t="s">
        <v>154</v>
      </c>
      <c r="B25" t="s">
        <v>155</v>
      </c>
      <c r="C25" t="s">
        <v>156</v>
      </c>
      <c r="E25" t="s">
        <v>157</v>
      </c>
      <c r="F25" t="s">
        <v>158</v>
      </c>
      <c r="G25" t="s">
        <v>159</v>
      </c>
      <c r="H25">
        <v>2523</v>
      </c>
      <c r="I25" t="s">
        <v>160</v>
      </c>
      <c r="J25" t="s">
        <v>161</v>
      </c>
      <c r="K25" t="s">
        <v>162</v>
      </c>
      <c r="L25" t="b">
        <v>1</v>
      </c>
      <c r="M25">
        <v>0</v>
      </c>
      <c r="N25">
        <v>0</v>
      </c>
      <c r="O25">
        <v>0</v>
      </c>
      <c r="P25">
        <v>0</v>
      </c>
      <c r="Q25">
        <v>2</v>
      </c>
      <c r="R25" s="4" t="s">
        <v>528</v>
      </c>
      <c r="S25" s="4" t="s">
        <v>21</v>
      </c>
      <c r="T25" s="4" t="s">
        <v>163</v>
      </c>
      <c r="U25" s="4" t="s">
        <v>164</v>
      </c>
      <c r="V25" s="5" t="s">
        <v>503</v>
      </c>
      <c r="X25" s="5" t="s">
        <v>502</v>
      </c>
      <c r="Z25" s="5" t="s">
        <v>504</v>
      </c>
    </row>
    <row r="26" spans="1:29" ht="14.4" customHeight="1" x14ac:dyDescent="0.3">
      <c r="A26" t="s">
        <v>178</v>
      </c>
      <c r="B26" t="s">
        <v>155</v>
      </c>
      <c r="C26" t="s">
        <v>179</v>
      </c>
      <c r="E26" t="s">
        <v>180</v>
      </c>
      <c r="F26" t="s">
        <v>181</v>
      </c>
      <c r="G26" t="s">
        <v>182</v>
      </c>
      <c r="H26">
        <v>2524</v>
      </c>
      <c r="J26" t="s">
        <v>183</v>
      </c>
      <c r="K26" t="s">
        <v>162</v>
      </c>
      <c r="L26" t="b">
        <v>0</v>
      </c>
      <c r="M26">
        <v>221.148560688386</v>
      </c>
      <c r="N26">
        <v>389.19915420176898</v>
      </c>
      <c r="O26">
        <v>1.2628299999999999</v>
      </c>
      <c r="P26">
        <v>0</v>
      </c>
      <c r="Q26">
        <v>0</v>
      </c>
      <c r="R26" s="4" t="s">
        <v>43</v>
      </c>
      <c r="S26" s="4" t="s">
        <v>43</v>
      </c>
      <c r="T26" s="4" t="s">
        <v>43</v>
      </c>
      <c r="U26" s="4" t="s">
        <v>22</v>
      </c>
      <c r="V26" s="5" t="s">
        <v>503</v>
      </c>
      <c r="X26" s="5" t="s">
        <v>502</v>
      </c>
      <c r="Z26" s="5" t="s">
        <v>504</v>
      </c>
    </row>
    <row r="27" spans="1:29" ht="86.4" x14ac:dyDescent="0.3">
      <c r="A27" s="13" t="s">
        <v>184</v>
      </c>
      <c r="B27" t="s">
        <v>166</v>
      </c>
      <c r="C27" t="s">
        <v>185</v>
      </c>
      <c r="E27" t="s">
        <v>186</v>
      </c>
      <c r="F27" t="s">
        <v>187</v>
      </c>
      <c r="G27" t="s">
        <v>188</v>
      </c>
      <c r="H27">
        <v>2525</v>
      </c>
      <c r="I27" t="s">
        <v>189</v>
      </c>
      <c r="J27" t="s">
        <v>190</v>
      </c>
      <c r="K27" t="s">
        <v>162</v>
      </c>
      <c r="L27" t="b">
        <v>1</v>
      </c>
      <c r="M27">
        <v>186.95130467542299</v>
      </c>
      <c r="N27">
        <v>747.69595855599903</v>
      </c>
      <c r="O27">
        <v>1.6659550000000001</v>
      </c>
      <c r="P27">
        <v>0</v>
      </c>
      <c r="Q27">
        <v>0</v>
      </c>
      <c r="R27" s="4" t="s">
        <v>43</v>
      </c>
      <c r="S27" s="4" t="s">
        <v>43</v>
      </c>
      <c r="T27" s="4" t="s">
        <v>43</v>
      </c>
      <c r="U27" s="4" t="s">
        <v>22</v>
      </c>
      <c r="V27" s="5" t="s">
        <v>516</v>
      </c>
      <c r="W27" s="5" t="s">
        <v>506</v>
      </c>
      <c r="X27" s="5" t="s">
        <v>521</v>
      </c>
      <c r="Z27" s="5" t="s">
        <v>508</v>
      </c>
    </row>
    <row r="28" spans="1:29" ht="43.2" x14ac:dyDescent="0.3">
      <c r="A28" s="14" t="s">
        <v>198</v>
      </c>
      <c r="B28" t="s">
        <v>166</v>
      </c>
      <c r="E28" t="s">
        <v>199</v>
      </c>
      <c r="F28" t="s">
        <v>200</v>
      </c>
      <c r="G28" t="s">
        <v>201</v>
      </c>
      <c r="H28">
        <v>2527</v>
      </c>
      <c r="I28" t="s">
        <v>202</v>
      </c>
      <c r="J28" t="s">
        <v>203</v>
      </c>
      <c r="K28" t="s">
        <v>162</v>
      </c>
      <c r="L28" t="b">
        <v>1</v>
      </c>
      <c r="M28">
        <v>0</v>
      </c>
      <c r="N28">
        <v>0</v>
      </c>
      <c r="O28">
        <v>0.58114900000000003</v>
      </c>
      <c r="P28">
        <v>0</v>
      </c>
      <c r="Q28">
        <v>2</v>
      </c>
      <c r="R28" s="4" t="s">
        <v>528</v>
      </c>
      <c r="S28" s="4" t="s">
        <v>21</v>
      </c>
      <c r="T28" s="4" t="s">
        <v>163</v>
      </c>
      <c r="U28" s="4" t="s">
        <v>164</v>
      </c>
      <c r="V28" s="5" t="s">
        <v>499</v>
      </c>
      <c r="W28" s="5" t="s">
        <v>507</v>
      </c>
      <c r="X28" s="5" t="s">
        <v>520</v>
      </c>
      <c r="Z28" s="5" t="s">
        <v>509</v>
      </c>
    </row>
    <row r="29" spans="1:29" ht="43.2" x14ac:dyDescent="0.3">
      <c r="A29" t="s">
        <v>191</v>
      </c>
      <c r="B29" t="s">
        <v>166</v>
      </c>
      <c r="C29" t="s">
        <v>192</v>
      </c>
      <c r="E29" t="s">
        <v>193</v>
      </c>
      <c r="F29" t="s">
        <v>194</v>
      </c>
      <c r="G29" t="s">
        <v>195</v>
      </c>
      <c r="H29">
        <v>2526</v>
      </c>
      <c r="I29" t="s">
        <v>196</v>
      </c>
      <c r="J29" t="s">
        <v>197</v>
      </c>
      <c r="K29" t="s">
        <v>162</v>
      </c>
      <c r="L29" t="b">
        <v>0</v>
      </c>
      <c r="M29">
        <v>167.17244940709199</v>
      </c>
      <c r="N29">
        <v>137.14744012087399</v>
      </c>
      <c r="O29">
        <v>9.4004749999999998E-2</v>
      </c>
      <c r="P29">
        <v>0</v>
      </c>
      <c r="Q29">
        <v>0</v>
      </c>
      <c r="R29" s="4" t="s">
        <v>43</v>
      </c>
      <c r="S29" s="4" t="s">
        <v>43</v>
      </c>
      <c r="T29" s="4" t="s">
        <v>43</v>
      </c>
      <c r="U29" s="4" t="s">
        <v>22</v>
      </c>
      <c r="V29" s="5" t="s">
        <v>517</v>
      </c>
      <c r="W29" s="5" t="s">
        <v>518</v>
      </c>
      <c r="X29" s="5" t="s">
        <v>505</v>
      </c>
      <c r="Z29" s="5" t="s">
        <v>501</v>
      </c>
    </row>
    <row r="30" spans="1:29" ht="100.8" x14ac:dyDescent="0.3">
      <c r="A30" t="s">
        <v>204</v>
      </c>
      <c r="B30" t="s">
        <v>166</v>
      </c>
      <c r="C30" t="s">
        <v>205</v>
      </c>
      <c r="E30" t="s">
        <v>206</v>
      </c>
      <c r="F30" t="s">
        <v>207</v>
      </c>
      <c r="G30" t="s">
        <v>208</v>
      </c>
      <c r="H30">
        <v>2528</v>
      </c>
      <c r="I30" t="s">
        <v>209</v>
      </c>
      <c r="J30" t="s">
        <v>210</v>
      </c>
      <c r="K30" t="s">
        <v>162</v>
      </c>
      <c r="L30" t="b">
        <v>0</v>
      </c>
      <c r="M30">
        <v>251.64610800370701</v>
      </c>
      <c r="N30">
        <v>481.73040832782902</v>
      </c>
      <c r="O30">
        <v>2.9822199999999999</v>
      </c>
      <c r="P30">
        <v>0</v>
      </c>
      <c r="Q30">
        <v>0</v>
      </c>
      <c r="R30" s="4" t="s">
        <v>43</v>
      </c>
      <c r="S30" s="4" t="s">
        <v>43</v>
      </c>
      <c r="T30" s="4" t="s">
        <v>43</v>
      </c>
      <c r="U30" s="4" t="s">
        <v>22</v>
      </c>
      <c r="V30" s="5" t="s">
        <v>524</v>
      </c>
      <c r="W30" s="5" t="s">
        <v>523</v>
      </c>
      <c r="X30" s="5" t="s">
        <v>505</v>
      </c>
      <c r="Z30" s="5" t="s">
        <v>522</v>
      </c>
    </row>
    <row r="31" spans="1:29" ht="43.2" x14ac:dyDescent="0.3">
      <c r="A31" t="s">
        <v>496</v>
      </c>
      <c r="V31" s="5" t="s">
        <v>500</v>
      </c>
      <c r="Y31" s="5" t="s">
        <v>497</v>
      </c>
      <c r="Z31" s="5" t="s">
        <v>510</v>
      </c>
    </row>
    <row r="32" spans="1:29" ht="57.6" x14ac:dyDescent="0.3">
      <c r="A32" t="s">
        <v>211</v>
      </c>
      <c r="B32" t="s">
        <v>166</v>
      </c>
      <c r="E32" t="s">
        <v>212</v>
      </c>
      <c r="F32" t="s">
        <v>213</v>
      </c>
      <c r="G32" t="s">
        <v>214</v>
      </c>
      <c r="H32">
        <v>2529</v>
      </c>
      <c r="I32" t="s">
        <v>215</v>
      </c>
      <c r="J32" t="s">
        <v>216</v>
      </c>
      <c r="K32" t="s">
        <v>162</v>
      </c>
      <c r="L32" t="b">
        <v>0</v>
      </c>
      <c r="M32">
        <v>0</v>
      </c>
      <c r="N32">
        <v>0</v>
      </c>
      <c r="O32">
        <v>5.9264749999999996E-3</v>
      </c>
      <c r="P32">
        <v>0</v>
      </c>
      <c r="Q32">
        <v>2</v>
      </c>
      <c r="R32" s="4" t="s">
        <v>528</v>
      </c>
      <c r="S32" s="4" t="s">
        <v>21</v>
      </c>
      <c r="T32" s="4" t="s">
        <v>21</v>
      </c>
      <c r="U32" s="4" t="s">
        <v>22</v>
      </c>
      <c r="V32" s="5" t="s">
        <v>525</v>
      </c>
      <c r="W32" s="5" t="s">
        <v>526</v>
      </c>
      <c r="X32" s="5" t="s">
        <v>505</v>
      </c>
      <c r="Z32" s="5" t="s">
        <v>527</v>
      </c>
    </row>
    <row r="33" spans="1:29" ht="43.2" x14ac:dyDescent="0.3">
      <c r="A33" t="s">
        <v>217</v>
      </c>
      <c r="B33" t="s">
        <v>166</v>
      </c>
      <c r="E33" t="s">
        <v>218</v>
      </c>
      <c r="F33" t="s">
        <v>219</v>
      </c>
      <c r="G33" t="s">
        <v>220</v>
      </c>
      <c r="H33">
        <v>10690</v>
      </c>
      <c r="I33" t="s">
        <v>221</v>
      </c>
      <c r="J33" t="s">
        <v>222</v>
      </c>
      <c r="K33" t="s">
        <v>162</v>
      </c>
      <c r="L33" t="b">
        <v>1</v>
      </c>
      <c r="M33">
        <v>0</v>
      </c>
      <c r="N33">
        <v>0</v>
      </c>
      <c r="O33">
        <v>2.717085E-2</v>
      </c>
      <c r="P33">
        <v>0</v>
      </c>
      <c r="Q33">
        <v>2</v>
      </c>
      <c r="R33" s="4" t="s">
        <v>528</v>
      </c>
      <c r="S33" s="4" t="s">
        <v>21</v>
      </c>
      <c r="T33" s="4" t="s">
        <v>163</v>
      </c>
      <c r="U33" s="4" t="s">
        <v>164</v>
      </c>
      <c r="V33" s="5" t="s">
        <v>511</v>
      </c>
      <c r="W33" s="5" t="s">
        <v>519</v>
      </c>
      <c r="X33" s="5" t="s">
        <v>505</v>
      </c>
      <c r="Z33" s="5" t="s">
        <v>512</v>
      </c>
    </row>
    <row r="34" spans="1:29" x14ac:dyDescent="0.3">
      <c r="A34" t="s">
        <v>165</v>
      </c>
      <c r="B34" t="s">
        <v>166</v>
      </c>
      <c r="E34" t="s">
        <v>167</v>
      </c>
      <c r="F34" t="s">
        <v>168</v>
      </c>
      <c r="G34" t="s">
        <v>169</v>
      </c>
      <c r="H34">
        <v>84750</v>
      </c>
      <c r="I34" t="s">
        <v>170</v>
      </c>
      <c r="J34" t="s">
        <v>171</v>
      </c>
      <c r="K34" t="s">
        <v>162</v>
      </c>
      <c r="L34" t="b">
        <v>0</v>
      </c>
      <c r="M34">
        <v>0</v>
      </c>
      <c r="N34">
        <v>0</v>
      </c>
      <c r="O34">
        <v>0.15029075</v>
      </c>
      <c r="P34">
        <v>0</v>
      </c>
      <c r="Q34">
        <v>2</v>
      </c>
      <c r="R34" s="4" t="s">
        <v>528</v>
      </c>
      <c r="S34" s="4" t="s">
        <v>21</v>
      </c>
      <c r="T34" s="4" t="s">
        <v>21</v>
      </c>
      <c r="U34" s="4" t="s">
        <v>22</v>
      </c>
      <c r="V34" s="5" t="s">
        <v>514</v>
      </c>
      <c r="W34" s="5" t="s">
        <v>515</v>
      </c>
      <c r="X34" s="5" t="s">
        <v>513</v>
      </c>
      <c r="Z34" s="5" t="s">
        <v>501</v>
      </c>
    </row>
    <row r="35" spans="1:29" x14ac:dyDescent="0.3">
      <c r="A35" t="s">
        <v>172</v>
      </c>
      <c r="B35" t="s">
        <v>166</v>
      </c>
      <c r="E35" t="s">
        <v>173</v>
      </c>
      <c r="F35" t="s">
        <v>174</v>
      </c>
      <c r="G35" t="s">
        <v>175</v>
      </c>
      <c r="H35">
        <v>170384</v>
      </c>
      <c r="I35" t="s">
        <v>176</v>
      </c>
      <c r="J35" t="s">
        <v>177</v>
      </c>
      <c r="K35" t="s">
        <v>162</v>
      </c>
      <c r="L35" t="b">
        <v>0</v>
      </c>
      <c r="M35">
        <v>123.973641789401</v>
      </c>
      <c r="N35">
        <v>85.8188748109215</v>
      </c>
      <c r="O35">
        <v>0.42101125</v>
      </c>
      <c r="P35">
        <v>0</v>
      </c>
      <c r="Q35">
        <v>0</v>
      </c>
      <c r="R35" s="4" t="s">
        <v>43</v>
      </c>
      <c r="S35" s="4" t="s">
        <v>43</v>
      </c>
      <c r="T35" s="4" t="s">
        <v>43</v>
      </c>
      <c r="U35" s="4" t="s">
        <v>22</v>
      </c>
      <c r="V35" s="5" t="s">
        <v>498</v>
      </c>
      <c r="W35" s="5" t="s">
        <v>515</v>
      </c>
      <c r="X35" s="5" t="s">
        <v>513</v>
      </c>
      <c r="Z35" s="5" t="s">
        <v>501</v>
      </c>
    </row>
    <row r="36" spans="1:29" ht="28.8" x14ac:dyDescent="0.3">
      <c r="A36" s="13" t="s">
        <v>223</v>
      </c>
      <c r="B36" t="s">
        <v>224</v>
      </c>
      <c r="C36" t="s">
        <v>225</v>
      </c>
      <c r="E36" t="s">
        <v>226</v>
      </c>
      <c r="F36" t="s">
        <v>227</v>
      </c>
      <c r="G36" t="s">
        <v>228</v>
      </c>
      <c r="H36">
        <v>2650</v>
      </c>
      <c r="I36" t="s">
        <v>229</v>
      </c>
      <c r="J36" t="s">
        <v>230</v>
      </c>
      <c r="K36" t="s">
        <v>231</v>
      </c>
      <c r="L36" t="b">
        <v>0</v>
      </c>
      <c r="M36">
        <v>234.743137170631</v>
      </c>
      <c r="N36">
        <v>719.11818627499997</v>
      </c>
      <c r="O36">
        <v>0.63789675000000001</v>
      </c>
      <c r="P36">
        <v>0</v>
      </c>
      <c r="Q36">
        <v>0</v>
      </c>
      <c r="R36" s="4" t="s">
        <v>43</v>
      </c>
      <c r="S36" s="4" t="s">
        <v>43</v>
      </c>
      <c r="T36" s="4" t="s">
        <v>43</v>
      </c>
      <c r="U36" s="4" t="s">
        <v>22</v>
      </c>
      <c r="V36" s="5" t="s">
        <v>387</v>
      </c>
      <c r="X36" s="5" t="s">
        <v>400</v>
      </c>
      <c r="Y36" s="5" t="s">
        <v>437</v>
      </c>
      <c r="Z36" s="5" t="s">
        <v>385</v>
      </c>
      <c r="AA36" s="5" t="s">
        <v>382</v>
      </c>
      <c r="AC36" s="49" t="s">
        <v>423</v>
      </c>
    </row>
    <row r="37" spans="1:29" ht="43.2" x14ac:dyDescent="0.3">
      <c r="A37" s="13" t="s">
        <v>232</v>
      </c>
      <c r="B37" t="s">
        <v>224</v>
      </c>
      <c r="C37" t="s">
        <v>233</v>
      </c>
      <c r="D37" s="1" t="s">
        <v>413</v>
      </c>
      <c r="E37" t="s">
        <v>234</v>
      </c>
      <c r="F37" t="s">
        <v>235</v>
      </c>
      <c r="G37" t="s">
        <v>236</v>
      </c>
      <c r="H37">
        <v>2651</v>
      </c>
      <c r="J37" t="s">
        <v>237</v>
      </c>
      <c r="K37" t="s">
        <v>231</v>
      </c>
      <c r="L37" t="b">
        <v>0</v>
      </c>
      <c r="M37">
        <v>314.14702487792198</v>
      </c>
      <c r="N37">
        <v>525.77044137500002</v>
      </c>
      <c r="O37">
        <v>1.0928100000000001</v>
      </c>
      <c r="P37">
        <v>0</v>
      </c>
      <c r="Q37">
        <v>0</v>
      </c>
      <c r="R37" s="4" t="s">
        <v>43</v>
      </c>
      <c r="S37" s="4" t="s">
        <v>43</v>
      </c>
      <c r="T37" s="4" t="s">
        <v>43</v>
      </c>
      <c r="U37" s="4" t="s">
        <v>22</v>
      </c>
      <c r="V37" s="5" t="s">
        <v>397</v>
      </c>
      <c r="W37" s="5" t="s">
        <v>405</v>
      </c>
      <c r="X37" s="5" t="s">
        <v>398</v>
      </c>
      <c r="Y37" s="5" t="s">
        <v>399</v>
      </c>
      <c r="Z37" s="5" t="s">
        <v>401</v>
      </c>
      <c r="AA37" s="5" t="s">
        <v>408</v>
      </c>
      <c r="AC37" s="49"/>
    </row>
    <row r="38" spans="1:29" ht="43.2" x14ac:dyDescent="0.3">
      <c r="A38" s="13" t="s">
        <v>238</v>
      </c>
      <c r="B38" t="s">
        <v>224</v>
      </c>
      <c r="C38" t="s">
        <v>233</v>
      </c>
      <c r="D38" s="1" t="s">
        <v>414</v>
      </c>
      <c r="E38" t="s">
        <v>239</v>
      </c>
      <c r="F38" t="s">
        <v>240</v>
      </c>
      <c r="G38" t="s">
        <v>241</v>
      </c>
      <c r="H38">
        <v>2651</v>
      </c>
      <c r="I38" t="s">
        <v>242</v>
      </c>
      <c r="J38" t="s">
        <v>243</v>
      </c>
      <c r="K38" t="s">
        <v>231</v>
      </c>
      <c r="L38" t="b">
        <v>1</v>
      </c>
      <c r="M38">
        <v>0</v>
      </c>
      <c r="N38">
        <v>0</v>
      </c>
      <c r="O38">
        <v>0</v>
      </c>
      <c r="P38">
        <v>0</v>
      </c>
      <c r="Q38">
        <v>2</v>
      </c>
      <c r="R38" s="4" t="s">
        <v>528</v>
      </c>
      <c r="S38" s="4" t="s">
        <v>21</v>
      </c>
      <c r="T38" s="4" t="s">
        <v>163</v>
      </c>
      <c r="U38" s="4" t="s">
        <v>164</v>
      </c>
      <c r="V38" s="5" t="s">
        <v>397</v>
      </c>
      <c r="W38" s="5" t="s">
        <v>406</v>
      </c>
      <c r="X38" s="5" t="s">
        <v>398</v>
      </c>
      <c r="Y38" s="5" t="s">
        <v>399</v>
      </c>
      <c r="Z38" s="5" t="s">
        <v>407</v>
      </c>
      <c r="AA38" s="5" t="s">
        <v>409</v>
      </c>
      <c r="AC38" s="49"/>
    </row>
    <row r="39" spans="1:29" ht="57.6" x14ac:dyDescent="0.3">
      <c r="A39" s="13" t="s">
        <v>244</v>
      </c>
      <c r="B39" t="s">
        <v>224</v>
      </c>
      <c r="C39" t="s">
        <v>233</v>
      </c>
      <c r="D39" s="1" t="s">
        <v>415</v>
      </c>
      <c r="E39" t="s">
        <v>245</v>
      </c>
      <c r="F39" t="s">
        <v>246</v>
      </c>
      <c r="G39" t="s">
        <v>247</v>
      </c>
      <c r="H39">
        <v>2651</v>
      </c>
      <c r="J39" t="s">
        <v>248</v>
      </c>
      <c r="K39" t="s">
        <v>231</v>
      </c>
      <c r="L39" t="b">
        <v>0</v>
      </c>
      <c r="M39">
        <v>0</v>
      </c>
      <c r="N39">
        <v>0</v>
      </c>
      <c r="O39">
        <v>0</v>
      </c>
      <c r="P39">
        <v>0</v>
      </c>
      <c r="Q39">
        <v>2</v>
      </c>
      <c r="R39" s="4" t="s">
        <v>528</v>
      </c>
      <c r="S39" s="4" t="s">
        <v>21</v>
      </c>
      <c r="T39" s="4" t="s">
        <v>21</v>
      </c>
      <c r="U39" s="4" t="s">
        <v>22</v>
      </c>
      <c r="V39" s="5" t="s">
        <v>397</v>
      </c>
      <c r="W39" s="5" t="s">
        <v>404</v>
      </c>
      <c r="X39" s="5" t="s">
        <v>398</v>
      </c>
      <c r="Y39" s="5" t="s">
        <v>399</v>
      </c>
      <c r="Z39" s="5" t="s">
        <v>410</v>
      </c>
      <c r="AA39" s="5" t="s">
        <v>411</v>
      </c>
      <c r="AB39" s="5" t="s">
        <v>410</v>
      </c>
      <c r="AC39" s="49"/>
    </row>
    <row r="40" spans="1:29" ht="86.4" x14ac:dyDescent="0.3">
      <c r="A40" s="13" t="s">
        <v>249</v>
      </c>
      <c r="B40" t="s">
        <v>224</v>
      </c>
      <c r="E40" t="s">
        <v>250</v>
      </c>
      <c r="F40" t="s">
        <v>251</v>
      </c>
      <c r="G40" t="s">
        <v>252</v>
      </c>
      <c r="H40">
        <v>9245</v>
      </c>
      <c r="I40" t="s">
        <v>253</v>
      </c>
      <c r="J40" t="s">
        <v>254</v>
      </c>
      <c r="K40" t="s">
        <v>231</v>
      </c>
      <c r="L40" t="b">
        <v>0</v>
      </c>
      <c r="M40">
        <v>657.12660405128304</v>
      </c>
      <c r="N40">
        <v>2123.1281865000001</v>
      </c>
      <c r="O40">
        <v>0.76730399999999999</v>
      </c>
      <c r="P40">
        <v>0</v>
      </c>
      <c r="Q40">
        <v>0</v>
      </c>
      <c r="R40" s="4" t="s">
        <v>43</v>
      </c>
      <c r="S40" s="4" t="s">
        <v>43</v>
      </c>
      <c r="T40" s="4" t="s">
        <v>43</v>
      </c>
      <c r="U40" s="4" t="s">
        <v>22</v>
      </c>
      <c r="V40" s="5" t="s">
        <v>396</v>
      </c>
      <c r="W40" s="5" t="s">
        <v>403</v>
      </c>
      <c r="X40" s="5" t="s">
        <v>394</v>
      </c>
      <c r="Y40" s="5" t="s">
        <v>390</v>
      </c>
      <c r="Z40" s="5" t="s">
        <v>386</v>
      </c>
      <c r="AA40" s="5" t="s">
        <v>391</v>
      </c>
      <c r="AB40" s="5" t="s">
        <v>388</v>
      </c>
      <c r="AC40" s="49"/>
    </row>
    <row r="41" spans="1:29" ht="43.2" customHeight="1" x14ac:dyDescent="0.3">
      <c r="A41" s="13" t="s">
        <v>255</v>
      </c>
      <c r="B41" t="s">
        <v>224</v>
      </c>
      <c r="E41" t="s">
        <v>256</v>
      </c>
      <c r="F41" t="s">
        <v>257</v>
      </c>
      <c r="G41" t="s">
        <v>258</v>
      </c>
      <c r="H41">
        <v>51301</v>
      </c>
      <c r="I41" t="s">
        <v>259</v>
      </c>
      <c r="J41" t="s">
        <v>260</v>
      </c>
      <c r="K41" t="s">
        <v>231</v>
      </c>
      <c r="L41" t="b">
        <v>0</v>
      </c>
      <c r="M41">
        <v>0</v>
      </c>
      <c r="N41">
        <v>289.10488805554297</v>
      </c>
      <c r="O41">
        <v>0</v>
      </c>
      <c r="P41">
        <v>0</v>
      </c>
      <c r="Q41">
        <v>1</v>
      </c>
      <c r="R41" s="4" t="s">
        <v>528</v>
      </c>
      <c r="S41" s="4" t="s">
        <v>21</v>
      </c>
      <c r="T41" s="4" t="s">
        <v>21</v>
      </c>
      <c r="U41" s="4" t="s">
        <v>22</v>
      </c>
      <c r="V41" s="5" t="s">
        <v>387</v>
      </c>
      <c r="X41" s="5" t="s">
        <v>395</v>
      </c>
      <c r="Y41" s="5" t="s">
        <v>437</v>
      </c>
      <c r="AA41" s="5" t="s">
        <v>392</v>
      </c>
      <c r="AC41" s="49"/>
    </row>
    <row r="42" spans="1:29" x14ac:dyDescent="0.3">
      <c r="A42" s="13" t="s">
        <v>261</v>
      </c>
      <c r="B42" t="s">
        <v>224</v>
      </c>
      <c r="E42" t="s">
        <v>262</v>
      </c>
      <c r="F42" t="s">
        <v>263</v>
      </c>
      <c r="G42" t="s">
        <v>264</v>
      </c>
      <c r="H42">
        <v>140687</v>
      </c>
      <c r="J42" t="s">
        <v>265</v>
      </c>
      <c r="K42" t="s">
        <v>231</v>
      </c>
      <c r="L42" t="b">
        <v>0</v>
      </c>
      <c r="M42">
        <v>0</v>
      </c>
      <c r="N42" t="s">
        <v>19</v>
      </c>
      <c r="O42">
        <v>0</v>
      </c>
      <c r="P42">
        <v>1</v>
      </c>
      <c r="Q42">
        <v>1</v>
      </c>
      <c r="R42" s="4" t="s">
        <v>20</v>
      </c>
      <c r="S42" s="4" t="s">
        <v>21</v>
      </c>
      <c r="T42" s="4" t="s">
        <v>21</v>
      </c>
      <c r="U42" s="4" t="s">
        <v>22</v>
      </c>
      <c r="V42" s="5" t="s">
        <v>380</v>
      </c>
      <c r="Y42" s="5" t="s">
        <v>437</v>
      </c>
      <c r="AC42" s="49"/>
    </row>
    <row r="43" spans="1:29" ht="43.2" x14ac:dyDescent="0.3">
      <c r="A43" t="s">
        <v>266</v>
      </c>
      <c r="B43" t="s">
        <v>267</v>
      </c>
      <c r="C43" t="s">
        <v>268</v>
      </c>
      <c r="E43" t="s">
        <v>269</v>
      </c>
      <c r="F43" t="s">
        <v>270</v>
      </c>
      <c r="G43" t="s">
        <v>271</v>
      </c>
      <c r="H43">
        <v>6482</v>
      </c>
      <c r="I43" t="s">
        <v>272</v>
      </c>
      <c r="J43" t="s">
        <v>273</v>
      </c>
      <c r="K43" t="s">
        <v>274</v>
      </c>
      <c r="L43" t="b">
        <v>0</v>
      </c>
      <c r="M43">
        <v>333.32196481180199</v>
      </c>
      <c r="N43">
        <v>152.486668675</v>
      </c>
      <c r="O43">
        <v>0.69228325000000002</v>
      </c>
      <c r="P43">
        <v>0</v>
      </c>
      <c r="Q43">
        <v>0</v>
      </c>
      <c r="R43" s="4" t="s">
        <v>43</v>
      </c>
      <c r="S43" s="4" t="s">
        <v>43</v>
      </c>
      <c r="T43" s="4" t="s">
        <v>43</v>
      </c>
      <c r="U43" s="4" t="s">
        <v>22</v>
      </c>
      <c r="V43" s="5" t="s">
        <v>536</v>
      </c>
      <c r="W43" s="5" t="s">
        <v>533</v>
      </c>
      <c r="X43" s="5" t="s">
        <v>532</v>
      </c>
      <c r="Y43" s="5" t="s">
        <v>534</v>
      </c>
      <c r="Z43" s="5" t="s">
        <v>535</v>
      </c>
      <c r="AC43" s="49" t="s">
        <v>558</v>
      </c>
    </row>
    <row r="44" spans="1:29" ht="43.2" x14ac:dyDescent="0.3">
      <c r="A44" t="s">
        <v>275</v>
      </c>
      <c r="B44" t="s">
        <v>267</v>
      </c>
      <c r="C44" t="s">
        <v>276</v>
      </c>
      <c r="E44" t="s">
        <v>277</v>
      </c>
      <c r="F44" t="s">
        <v>278</v>
      </c>
      <c r="G44" t="s">
        <v>279</v>
      </c>
      <c r="H44">
        <v>6483</v>
      </c>
      <c r="I44" t="s">
        <v>280</v>
      </c>
      <c r="J44" t="s">
        <v>281</v>
      </c>
      <c r="K44" t="s">
        <v>274</v>
      </c>
      <c r="L44" t="b">
        <v>0</v>
      </c>
      <c r="M44">
        <v>120.669555134408</v>
      </c>
      <c r="N44">
        <v>0</v>
      </c>
      <c r="O44">
        <v>4.447425E-2</v>
      </c>
      <c r="P44">
        <v>0</v>
      </c>
      <c r="Q44">
        <v>1</v>
      </c>
      <c r="R44" s="4" t="s">
        <v>528</v>
      </c>
      <c r="S44" s="4" t="s">
        <v>21</v>
      </c>
      <c r="T44" s="4" t="s">
        <v>21</v>
      </c>
      <c r="U44" s="4" t="s">
        <v>22</v>
      </c>
      <c r="V44" s="5" t="s">
        <v>537</v>
      </c>
      <c r="X44" s="5" t="s">
        <v>532</v>
      </c>
      <c r="Y44" s="5" t="s">
        <v>542</v>
      </c>
      <c r="Z44" s="5" t="s">
        <v>538</v>
      </c>
      <c r="AC44" s="49"/>
    </row>
    <row r="45" spans="1:29" ht="72" x14ac:dyDescent="0.3">
      <c r="A45" t="s">
        <v>282</v>
      </c>
      <c r="B45" t="s">
        <v>267</v>
      </c>
      <c r="C45" t="s">
        <v>283</v>
      </c>
      <c r="E45" t="s">
        <v>284</v>
      </c>
      <c r="F45" t="s">
        <v>285</v>
      </c>
      <c r="G45" t="s">
        <v>286</v>
      </c>
      <c r="H45">
        <v>6487</v>
      </c>
      <c r="I45" t="s">
        <v>287</v>
      </c>
      <c r="J45" t="s">
        <v>288</v>
      </c>
      <c r="K45" t="s">
        <v>274</v>
      </c>
      <c r="L45" t="b">
        <v>0</v>
      </c>
      <c r="M45">
        <v>147.378098488658</v>
      </c>
      <c r="N45">
        <v>121.013295586426</v>
      </c>
      <c r="O45">
        <v>0.85224374999999997</v>
      </c>
      <c r="P45">
        <v>0</v>
      </c>
      <c r="Q45">
        <v>0</v>
      </c>
      <c r="R45" s="4" t="s">
        <v>43</v>
      </c>
      <c r="S45" s="4" t="s">
        <v>43</v>
      </c>
      <c r="T45" s="4" t="s">
        <v>43</v>
      </c>
      <c r="U45" s="4" t="s">
        <v>22</v>
      </c>
      <c r="V45" s="5" t="s">
        <v>543</v>
      </c>
      <c r="W45" s="5" t="s">
        <v>541</v>
      </c>
      <c r="X45" s="5" t="s">
        <v>539</v>
      </c>
      <c r="Y45" s="5" t="s">
        <v>545</v>
      </c>
      <c r="Z45" s="5" t="s">
        <v>544</v>
      </c>
      <c r="AC45" s="49"/>
    </row>
    <row r="46" spans="1:29" ht="100.8" x14ac:dyDescent="0.3">
      <c r="A46" t="s">
        <v>289</v>
      </c>
      <c r="B46" t="s">
        <v>267</v>
      </c>
      <c r="C46" t="s">
        <v>290</v>
      </c>
      <c r="E46" t="s">
        <v>291</v>
      </c>
      <c r="F46" t="s">
        <v>292</v>
      </c>
      <c r="G46" t="s">
        <v>293</v>
      </c>
      <c r="H46">
        <v>6484</v>
      </c>
      <c r="I46" t="s">
        <v>294</v>
      </c>
      <c r="J46" t="s">
        <v>295</v>
      </c>
      <c r="K46" t="s">
        <v>274</v>
      </c>
      <c r="L46" t="b">
        <v>1</v>
      </c>
      <c r="M46">
        <v>0</v>
      </c>
      <c r="N46">
        <v>87.501958086081103</v>
      </c>
      <c r="O46">
        <v>4.9428149999999997E-2</v>
      </c>
      <c r="P46">
        <v>0</v>
      </c>
      <c r="Q46">
        <v>1</v>
      </c>
      <c r="R46" s="4" t="s">
        <v>528</v>
      </c>
      <c r="S46" s="4" t="s">
        <v>21</v>
      </c>
      <c r="T46" s="4" t="s">
        <v>163</v>
      </c>
      <c r="U46" s="4" t="s">
        <v>164</v>
      </c>
      <c r="V46" s="5" t="s">
        <v>546</v>
      </c>
      <c r="W46" s="5" t="s">
        <v>540</v>
      </c>
      <c r="X46" s="5" t="s">
        <v>532</v>
      </c>
      <c r="Y46" s="5" t="s">
        <v>548</v>
      </c>
      <c r="Z46" s="5" t="s">
        <v>547</v>
      </c>
      <c r="AC46" s="49"/>
    </row>
    <row r="47" spans="1:29" ht="72" x14ac:dyDescent="0.3">
      <c r="A47" t="s">
        <v>296</v>
      </c>
      <c r="B47" t="s">
        <v>267</v>
      </c>
      <c r="C47" t="s">
        <v>297</v>
      </c>
      <c r="E47" t="s">
        <v>298</v>
      </c>
      <c r="F47" t="s">
        <v>299</v>
      </c>
      <c r="G47" t="s">
        <v>300</v>
      </c>
      <c r="H47">
        <v>8869</v>
      </c>
      <c r="I47" t="s">
        <v>301</v>
      </c>
      <c r="J47" t="s">
        <v>302</v>
      </c>
      <c r="K47" t="s">
        <v>274</v>
      </c>
      <c r="L47" t="b">
        <v>0</v>
      </c>
      <c r="M47">
        <v>228.14119374845899</v>
      </c>
      <c r="N47">
        <v>94.498759964440495</v>
      </c>
      <c r="O47">
        <v>0.16503675000000001</v>
      </c>
      <c r="P47">
        <v>0</v>
      </c>
      <c r="Q47">
        <v>0</v>
      </c>
      <c r="R47" s="4" t="s">
        <v>43</v>
      </c>
      <c r="S47" s="4" t="s">
        <v>43</v>
      </c>
      <c r="T47" s="4" t="s">
        <v>43</v>
      </c>
      <c r="U47" s="4" t="s">
        <v>22</v>
      </c>
      <c r="V47" s="5" t="s">
        <v>549</v>
      </c>
      <c r="W47" s="5" t="s">
        <v>550</v>
      </c>
      <c r="X47" s="5" t="s">
        <v>552</v>
      </c>
      <c r="Y47" s="5" t="s">
        <v>553</v>
      </c>
      <c r="Z47" s="5" t="s">
        <v>551</v>
      </c>
      <c r="AC47" s="49"/>
    </row>
    <row r="48" spans="1:29" ht="43.2" x14ac:dyDescent="0.3">
      <c r="A48" t="s">
        <v>303</v>
      </c>
      <c r="B48" t="s">
        <v>267</v>
      </c>
      <c r="C48" t="s">
        <v>304</v>
      </c>
      <c r="E48" t="s">
        <v>305</v>
      </c>
      <c r="F48" t="s">
        <v>306</v>
      </c>
      <c r="G48" t="s">
        <v>307</v>
      </c>
      <c r="H48">
        <v>10402</v>
      </c>
      <c r="I48" t="s">
        <v>308</v>
      </c>
      <c r="J48" t="s">
        <v>309</v>
      </c>
      <c r="K48" t="s">
        <v>274</v>
      </c>
      <c r="L48" t="b">
        <v>0</v>
      </c>
      <c r="M48">
        <v>176.878753064975</v>
      </c>
      <c r="N48">
        <v>0</v>
      </c>
      <c r="O48">
        <v>0.126947475</v>
      </c>
      <c r="P48">
        <v>0</v>
      </c>
      <c r="Q48">
        <v>1</v>
      </c>
      <c r="R48" s="4" t="s">
        <v>528</v>
      </c>
      <c r="S48" s="4" t="s">
        <v>21</v>
      </c>
      <c r="T48" s="4" t="s">
        <v>21</v>
      </c>
      <c r="U48" s="4" t="s">
        <v>22</v>
      </c>
      <c r="V48" s="5" t="s">
        <v>555</v>
      </c>
      <c r="W48" s="5" t="s">
        <v>559</v>
      </c>
      <c r="X48" s="5" t="s">
        <v>554</v>
      </c>
      <c r="Y48" s="5" t="s">
        <v>556</v>
      </c>
      <c r="Z48" s="5" t="s">
        <v>557</v>
      </c>
      <c r="AC48" s="49"/>
    </row>
    <row r="49" spans="1:27" ht="86.4" x14ac:dyDescent="0.3">
      <c r="A49" s="13" t="s">
        <v>310</v>
      </c>
      <c r="B49" t="s">
        <v>267</v>
      </c>
      <c r="C49" t="s">
        <v>311</v>
      </c>
      <c r="E49" t="s">
        <v>312</v>
      </c>
      <c r="F49" t="s">
        <v>313</v>
      </c>
      <c r="G49" t="s">
        <v>314</v>
      </c>
      <c r="H49">
        <v>6480</v>
      </c>
      <c r="I49" t="s">
        <v>315</v>
      </c>
      <c r="J49" t="s">
        <v>316</v>
      </c>
      <c r="K49" t="s">
        <v>317</v>
      </c>
      <c r="L49" t="b">
        <v>1</v>
      </c>
      <c r="M49">
        <v>653.081339091769</v>
      </c>
      <c r="N49">
        <v>481.01364762286101</v>
      </c>
      <c r="O49">
        <v>1.5986125</v>
      </c>
      <c r="P49">
        <v>0</v>
      </c>
      <c r="Q49">
        <v>0</v>
      </c>
      <c r="R49" s="4" t="s">
        <v>43</v>
      </c>
      <c r="S49" s="4" t="s">
        <v>43</v>
      </c>
      <c r="T49" s="4" t="s">
        <v>43</v>
      </c>
      <c r="U49" s="4" t="s">
        <v>22</v>
      </c>
      <c r="V49" s="5" t="s">
        <v>562</v>
      </c>
      <c r="W49" s="5" t="s">
        <v>563</v>
      </c>
      <c r="X49" s="5" t="s">
        <v>560</v>
      </c>
      <c r="Y49" s="5" t="s">
        <v>561</v>
      </c>
      <c r="Z49" s="5" t="s">
        <v>564</v>
      </c>
    </row>
    <row r="50" spans="1:27" ht="43.2" x14ac:dyDescent="0.3">
      <c r="A50" s="13" t="s">
        <v>318</v>
      </c>
      <c r="B50" t="s">
        <v>267</v>
      </c>
      <c r="C50" t="s">
        <v>319</v>
      </c>
      <c r="E50" t="s">
        <v>320</v>
      </c>
      <c r="F50" t="s">
        <v>321</v>
      </c>
      <c r="G50" t="s">
        <v>322</v>
      </c>
      <c r="H50">
        <v>84620</v>
      </c>
      <c r="I50" t="s">
        <v>323</v>
      </c>
      <c r="J50" t="s">
        <v>324</v>
      </c>
      <c r="K50" t="s">
        <v>317</v>
      </c>
      <c r="L50" t="b">
        <v>0</v>
      </c>
      <c r="M50">
        <v>0</v>
      </c>
      <c r="N50">
        <v>0</v>
      </c>
      <c r="O50">
        <v>0</v>
      </c>
      <c r="P50">
        <v>0</v>
      </c>
      <c r="Q50">
        <v>2</v>
      </c>
      <c r="R50" s="4" t="s">
        <v>528</v>
      </c>
      <c r="S50" s="4" t="s">
        <v>21</v>
      </c>
      <c r="T50" s="4" t="s">
        <v>21</v>
      </c>
      <c r="U50" s="4" t="s">
        <v>22</v>
      </c>
      <c r="V50" s="5" t="s">
        <v>562</v>
      </c>
      <c r="W50" s="5" t="s">
        <v>563</v>
      </c>
      <c r="X50" s="5" t="s">
        <v>560</v>
      </c>
      <c r="Y50" s="5" t="s">
        <v>566</v>
      </c>
      <c r="Z50" s="5" t="s">
        <v>565</v>
      </c>
    </row>
    <row r="51" spans="1:27" ht="72" x14ac:dyDescent="0.3">
      <c r="A51" t="s">
        <v>325</v>
      </c>
      <c r="B51" t="s">
        <v>267</v>
      </c>
      <c r="C51" t="s">
        <v>326</v>
      </c>
      <c r="E51" t="s">
        <v>327</v>
      </c>
      <c r="F51" t="s">
        <v>328</v>
      </c>
      <c r="G51" t="s">
        <v>329</v>
      </c>
      <c r="H51">
        <v>55808</v>
      </c>
      <c r="I51" t="s">
        <v>330</v>
      </c>
      <c r="J51" t="s">
        <v>331</v>
      </c>
      <c r="K51" t="s">
        <v>332</v>
      </c>
      <c r="L51" t="b">
        <v>0</v>
      </c>
      <c r="M51">
        <v>0</v>
      </c>
      <c r="N51">
        <v>0</v>
      </c>
      <c r="O51">
        <v>0</v>
      </c>
      <c r="P51">
        <v>0</v>
      </c>
      <c r="Q51">
        <v>2</v>
      </c>
      <c r="R51" s="4" t="s">
        <v>528</v>
      </c>
      <c r="S51" s="4" t="s">
        <v>21</v>
      </c>
      <c r="T51" s="4" t="s">
        <v>21</v>
      </c>
      <c r="U51" s="4" t="s">
        <v>22</v>
      </c>
      <c r="V51" s="12" t="s">
        <v>582</v>
      </c>
      <c r="W51" s="5" t="s">
        <v>567</v>
      </c>
      <c r="X51" s="10" t="s">
        <v>569</v>
      </c>
      <c r="Y51" s="5" t="s">
        <v>576</v>
      </c>
      <c r="Z51" s="5" t="s">
        <v>581</v>
      </c>
      <c r="AA51" s="49" t="s">
        <v>589</v>
      </c>
    </row>
    <row r="52" spans="1:27" ht="72" x14ac:dyDescent="0.3">
      <c r="A52" t="s">
        <v>333</v>
      </c>
      <c r="B52" t="s">
        <v>267</v>
      </c>
      <c r="C52" t="s">
        <v>334</v>
      </c>
      <c r="E52" t="s">
        <v>335</v>
      </c>
      <c r="F52" t="s">
        <v>336</v>
      </c>
      <c r="G52" t="s">
        <v>337</v>
      </c>
      <c r="H52">
        <v>10610</v>
      </c>
      <c r="I52" t="s">
        <v>338</v>
      </c>
      <c r="J52" t="s">
        <v>339</v>
      </c>
      <c r="K52" t="s">
        <v>332</v>
      </c>
      <c r="L52" t="b">
        <v>0</v>
      </c>
      <c r="M52">
        <v>242.10075274663399</v>
      </c>
      <c r="N52">
        <v>370.78322543992698</v>
      </c>
      <c r="O52">
        <v>1.17143</v>
      </c>
      <c r="P52">
        <v>0</v>
      </c>
      <c r="Q52">
        <v>0</v>
      </c>
      <c r="R52" s="4" t="s">
        <v>43</v>
      </c>
      <c r="S52" s="4" t="s">
        <v>43</v>
      </c>
      <c r="T52" s="4" t="s">
        <v>43</v>
      </c>
      <c r="U52" s="4" t="s">
        <v>22</v>
      </c>
      <c r="V52" s="12" t="s">
        <v>573</v>
      </c>
      <c r="W52" s="5" t="s">
        <v>567</v>
      </c>
      <c r="X52" s="10" t="s">
        <v>570</v>
      </c>
      <c r="Y52" s="5" t="s">
        <v>577</v>
      </c>
      <c r="Z52" s="5" t="s">
        <v>581</v>
      </c>
      <c r="AA52" s="49"/>
    </row>
    <row r="53" spans="1:27" ht="72" x14ac:dyDescent="0.3">
      <c r="A53" t="s">
        <v>340</v>
      </c>
      <c r="B53" t="s">
        <v>267</v>
      </c>
      <c r="C53" t="s">
        <v>341</v>
      </c>
      <c r="E53" t="s">
        <v>342</v>
      </c>
      <c r="F53" t="s">
        <v>343</v>
      </c>
      <c r="G53" t="s">
        <v>344</v>
      </c>
      <c r="H53">
        <v>256435</v>
      </c>
      <c r="I53" t="s">
        <v>345</v>
      </c>
      <c r="J53" t="s">
        <v>346</v>
      </c>
      <c r="K53" t="s">
        <v>332</v>
      </c>
      <c r="L53" t="b">
        <v>0</v>
      </c>
      <c r="M53">
        <v>120.231805460871</v>
      </c>
      <c r="N53">
        <v>0</v>
      </c>
      <c r="O53">
        <v>0.17284925000000001</v>
      </c>
      <c r="P53">
        <v>0</v>
      </c>
      <c r="Q53">
        <v>1</v>
      </c>
      <c r="R53" s="4" t="s">
        <v>528</v>
      </c>
      <c r="S53" s="4" t="s">
        <v>21</v>
      </c>
      <c r="T53" s="4" t="s">
        <v>21</v>
      </c>
      <c r="U53" s="4" t="s">
        <v>22</v>
      </c>
      <c r="V53" s="12" t="s">
        <v>572</v>
      </c>
      <c r="W53" s="9" t="s">
        <v>584</v>
      </c>
      <c r="Y53" s="5" t="s">
        <v>578</v>
      </c>
      <c r="Z53" s="5" t="s">
        <v>583</v>
      </c>
      <c r="AA53" s="49"/>
    </row>
    <row r="54" spans="1:27" ht="72.599999999999994" thickBot="1" x14ac:dyDescent="0.35">
      <c r="A54" t="s">
        <v>347</v>
      </c>
      <c r="B54" t="s">
        <v>267</v>
      </c>
      <c r="C54" t="s">
        <v>348</v>
      </c>
      <c r="E54" t="s">
        <v>349</v>
      </c>
      <c r="F54" t="s">
        <v>350</v>
      </c>
      <c r="G54" t="s">
        <v>351</v>
      </c>
      <c r="H54">
        <v>27090</v>
      </c>
      <c r="I54" t="s">
        <v>352</v>
      </c>
      <c r="J54" t="s">
        <v>353</v>
      </c>
      <c r="K54" t="s">
        <v>332</v>
      </c>
      <c r="L54" t="b">
        <v>0</v>
      </c>
      <c r="M54">
        <v>452.01605927814097</v>
      </c>
      <c r="N54">
        <v>755.41996477408395</v>
      </c>
      <c r="O54">
        <v>5.6777125000000002</v>
      </c>
      <c r="P54">
        <v>0</v>
      </c>
      <c r="Q54">
        <v>0</v>
      </c>
      <c r="R54" s="4" t="s">
        <v>43</v>
      </c>
      <c r="S54" s="4" t="s">
        <v>43</v>
      </c>
      <c r="T54" s="4" t="s">
        <v>43</v>
      </c>
      <c r="U54" s="4" t="s">
        <v>22</v>
      </c>
      <c r="V54" s="5" t="s">
        <v>585</v>
      </c>
      <c r="W54" s="9" t="s">
        <v>574</v>
      </c>
      <c r="X54" s="11" t="s">
        <v>571</v>
      </c>
      <c r="Y54" s="5" t="s">
        <v>579</v>
      </c>
      <c r="Z54" s="5" t="s">
        <v>583</v>
      </c>
      <c r="AA54" s="49"/>
    </row>
    <row r="55" spans="1:27" ht="72" x14ac:dyDescent="0.3">
      <c r="A55" t="s">
        <v>354</v>
      </c>
      <c r="B55" t="s">
        <v>267</v>
      </c>
      <c r="C55" t="s">
        <v>355</v>
      </c>
      <c r="E55" t="s">
        <v>356</v>
      </c>
      <c r="F55" t="s">
        <v>357</v>
      </c>
      <c r="G55" t="s">
        <v>358</v>
      </c>
      <c r="H55">
        <v>81849</v>
      </c>
      <c r="I55" t="s">
        <v>359</v>
      </c>
      <c r="J55" t="s">
        <v>360</v>
      </c>
      <c r="K55" t="s">
        <v>332</v>
      </c>
      <c r="L55" t="b">
        <v>1</v>
      </c>
      <c r="M55">
        <v>0</v>
      </c>
      <c r="N55">
        <v>0</v>
      </c>
      <c r="O55">
        <v>2.95138E-2</v>
      </c>
      <c r="P55">
        <v>0</v>
      </c>
      <c r="Q55">
        <v>2</v>
      </c>
      <c r="R55" s="4" t="s">
        <v>528</v>
      </c>
      <c r="S55" s="4" t="s">
        <v>21</v>
      </c>
      <c r="T55" s="4" t="s">
        <v>163</v>
      </c>
      <c r="U55" s="4" t="s">
        <v>164</v>
      </c>
      <c r="V55" s="5" t="s">
        <v>575</v>
      </c>
      <c r="W55" s="9" t="s">
        <v>568</v>
      </c>
      <c r="X55" s="10" t="s">
        <v>586</v>
      </c>
      <c r="Y55" s="5" t="s">
        <v>578</v>
      </c>
      <c r="Z55" s="5" t="s">
        <v>583</v>
      </c>
      <c r="AA55" s="49"/>
    </row>
    <row r="56" spans="1:27" ht="72" x14ac:dyDescent="0.3">
      <c r="A56" t="s">
        <v>361</v>
      </c>
      <c r="B56" t="s">
        <v>267</v>
      </c>
      <c r="C56" t="s">
        <v>362</v>
      </c>
      <c r="E56" t="s">
        <v>363</v>
      </c>
      <c r="F56" t="s">
        <v>364</v>
      </c>
      <c r="G56" t="s">
        <v>365</v>
      </c>
      <c r="H56">
        <v>30815</v>
      </c>
      <c r="I56" t="s">
        <v>366</v>
      </c>
      <c r="J56" t="s">
        <v>367</v>
      </c>
      <c r="K56" t="s">
        <v>332</v>
      </c>
      <c r="L56" t="b">
        <v>0</v>
      </c>
      <c r="M56">
        <v>283.29475862024702</v>
      </c>
      <c r="N56">
        <v>443.29553306096398</v>
      </c>
      <c r="O56">
        <v>2.1305575000000001</v>
      </c>
      <c r="P56">
        <v>0</v>
      </c>
      <c r="Q56">
        <v>0</v>
      </c>
      <c r="R56" s="4" t="s">
        <v>43</v>
      </c>
      <c r="S56" s="4" t="s">
        <v>43</v>
      </c>
      <c r="T56" s="4" t="s">
        <v>43</v>
      </c>
      <c r="U56" s="4" t="s">
        <v>22</v>
      </c>
      <c r="V56" s="5" t="s">
        <v>588</v>
      </c>
      <c r="W56" s="9" t="s">
        <v>568</v>
      </c>
      <c r="X56" s="10" t="s">
        <v>586</v>
      </c>
      <c r="Y56" s="5" t="s">
        <v>580</v>
      </c>
      <c r="Z56" s="5" t="s">
        <v>587</v>
      </c>
      <c r="AA56" s="49"/>
    </row>
  </sheetData>
  <mergeCells count="10">
    <mergeCell ref="AC18:AC24"/>
    <mergeCell ref="AC36:AC42"/>
    <mergeCell ref="AC43:AC48"/>
    <mergeCell ref="AA51:AA56"/>
    <mergeCell ref="M1:O1"/>
    <mergeCell ref="P1:Q1"/>
    <mergeCell ref="S1:U1"/>
    <mergeCell ref="V1:Z1"/>
    <mergeCell ref="AC3:AC8"/>
    <mergeCell ref="AC9:AC17"/>
  </mergeCells>
  <conditionalFormatting sqref="AA40 Y36 U57:Y1048576 X37:Y38 V36:W40 V22:X22 V23:V24 X23:Y24 V20:V21 Y8:Y9 U2:Y2 V6:Y6 V7 X7:Y7 Y3:Y4 V10:Y18 V41:X50 V54:V56 W51:W52 Y39:Y56 V25:Y35">
    <cfRule type="cellIs" dxfId="7" priority="17" operator="equal">
      <formula>"check_contested"</formula>
    </cfRule>
  </conditionalFormatting>
  <conditionalFormatting sqref="M57:N1048576 M2:N2 M1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57:O1048576 O2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1:T2 S57:T1048576">
    <cfRule type="cellIs" dxfId="6" priority="14" operator="equal">
      <formula>"contested"</formula>
    </cfRule>
  </conditionalFormatting>
  <conditionalFormatting sqref="V19">
    <cfRule type="cellIs" dxfId="5" priority="13" operator="equal">
      <formula>"check_contested"</formula>
    </cfRule>
  </conditionalFormatting>
  <conditionalFormatting sqref="X19">
    <cfRule type="cellIs" dxfId="4" priority="12" operator="equal">
      <formula>"check_contested"</formula>
    </cfRule>
  </conditionalFormatting>
  <conditionalFormatting sqref="W19">
    <cfRule type="cellIs" dxfId="3" priority="11" operator="equal">
      <formula>"check_contested"</formula>
    </cfRule>
  </conditionalFormatting>
  <conditionalFormatting sqref="L1:L2 L57:L1048576">
    <cfRule type="cellIs" priority="10" operator="equal">
      <formula>TRUE</formula>
    </cfRule>
  </conditionalFormatting>
  <conditionalFormatting sqref="P57:Q1048576 P2:Q2 P1">
    <cfRule type="colorScale" priority="18">
      <colorScale>
        <cfvo type="min"/>
        <cfvo type="max"/>
        <color rgb="FFFCFCFF"/>
        <color rgb="FFF8696B"/>
      </colorScale>
    </cfRule>
  </conditionalFormatting>
  <conditionalFormatting sqref="P3:Q38 P40:Q56">
    <cfRule type="colorScale" priority="9">
      <colorScale>
        <cfvo type="min"/>
        <cfvo type="max"/>
        <color rgb="FFFCFCFF"/>
        <color rgb="FFF8696B"/>
      </colorScale>
    </cfRule>
  </conditionalFormatting>
  <conditionalFormatting sqref="U40:U56 U3:U38">
    <cfRule type="cellIs" dxfId="2" priority="8" operator="equal">
      <formula>"check_validated"</formula>
    </cfRule>
  </conditionalFormatting>
  <conditionalFormatting sqref="M40:N1048576 M1:N38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40:O1048576 O1:O38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:L1048576">
    <cfRule type="cellIs" dxfId="1" priority="5" operator="equal">
      <formula>TRUE</formula>
    </cfRule>
  </conditionalFormatting>
  <conditionalFormatting sqref="P39:Q39">
    <cfRule type="colorScale" priority="4">
      <colorScale>
        <cfvo type="min"/>
        <cfvo type="max"/>
        <color rgb="FFFCFCFF"/>
        <color rgb="FFF8696B"/>
      </colorScale>
    </cfRule>
  </conditionalFormatting>
  <conditionalFormatting sqref="M39:N39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39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39">
    <cfRule type="cellIs" dxfId="0" priority="1" operator="equal">
      <formula>"check_validated"</formula>
    </cfRule>
  </conditionalFormatting>
  <hyperlinks>
    <hyperlink ref="X51" r:id="rId1" display="http://www.ebi.ac.uk/intenz/query?cmd=SearchEC&amp;ec=2.4.99.3" xr:uid="{DD3085A5-8835-4886-B630-725F94356E8F}"/>
    <hyperlink ref="X52" r:id="rId2" display="http://www.ebi.ac.uk/intenz/query?cmd=SearchEC&amp;ec=2.4.99.7" xr:uid="{FFB27A4C-186F-48A8-9DE3-CA524A132B3D}"/>
    <hyperlink ref="X54" r:id="rId3" display="http://www.ebi.ac.uk/intenz/query?cmd=SearchEC&amp;ec=2.4.99.7" xr:uid="{162BDB55-34A9-4108-9673-276AD8280F49}"/>
    <hyperlink ref="X55" r:id="rId4" display="https://www.brenda-enzymes.org/enzyme.php?ecno=2.4.99.7&amp;UniProtAcc=Q9BVH7&amp;OrganismID=2681" xr:uid="{4A89A20D-717C-427C-9726-7AC5A7D1CA0F}"/>
    <hyperlink ref="X56" r:id="rId5" display="https://www.brenda-enzymes.org/enzyme.php?ecno=2.4.99.7&amp;UniProtAcc=Q9BVH7&amp;OrganismID=2681" xr:uid="{2A0B4F86-EFA1-4915-83CD-E12012FC7924}"/>
  </hyperlinks>
  <pageMargins left="0.7" right="0.7" top="0.75" bottom="0.75" header="0.3" footer="0.3"/>
  <pageSetup orientation="portrait" r:id="rId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Legend</vt:lpstr>
      <vt:lpstr>Table 2&amp;S4 - Candidate Genes</vt:lpstr>
      <vt:lpstr>sandbox</vt:lpstr>
      <vt:lpstr>Candidate_Gene_Validation_ALL</vt:lpstr>
      <vt:lpstr>'Table 2&amp;S4 - Candidate Genes'!_Filter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Kellman</dc:creator>
  <cp:lastModifiedBy>benja</cp:lastModifiedBy>
  <dcterms:created xsi:type="dcterms:W3CDTF">2020-06-18T01:02:03Z</dcterms:created>
  <dcterms:modified xsi:type="dcterms:W3CDTF">2020-07-22T07:14:35Z</dcterms:modified>
</cp:coreProperties>
</file>